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mc:AlternateContent xmlns:mc="http://schemas.openxmlformats.org/markup-compatibility/2006">
    <mc:Choice Requires="x15">
      <x15ac:absPath xmlns:x15ac="http://schemas.microsoft.com/office/spreadsheetml/2010/11/ac" url="C:\Users\KenNaito\Downloads\"/>
    </mc:Choice>
  </mc:AlternateContent>
  <xr:revisionPtr revIDLastSave="0" documentId="13_ncr:1_{36AA8226-5015-4BA0-82C5-802C96C2EFE5}" xr6:coauthVersionLast="47" xr6:coauthVersionMax="47" xr10:uidLastSave="{00000000-0000-0000-0000-000000000000}"/>
  <bookViews>
    <workbookView xWindow="-28920" yWindow="-120" windowWidth="29040" windowHeight="15720" activeTab="3" xr2:uid="{E0B1CBBB-BED8-4A61-AD9C-E3804E278886}"/>
  </bookViews>
  <sheets>
    <sheet name="S1" sheetId="8" r:id="rId1"/>
    <sheet name="S2" sheetId="9" r:id="rId2"/>
    <sheet name="S3" sheetId="1" r:id="rId3"/>
    <sheet name="S4" sheetId="2" r:id="rId4"/>
    <sheet name="S5" sheetId="20" r:id="rId5"/>
    <sheet name="S6" sheetId="22"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45" i="22" l="1"/>
  <c r="G45" i="22" s="1"/>
  <c r="D45" i="22"/>
  <c r="F44" i="22"/>
  <c r="G44" i="22" s="1"/>
  <c r="D44" i="22"/>
  <c r="F43" i="22"/>
  <c r="G43" i="22" s="1"/>
  <c r="D43" i="22"/>
  <c r="F42" i="22"/>
  <c r="G42" i="22" s="1"/>
  <c r="D42" i="22"/>
  <c r="F41" i="22"/>
  <c r="G41" i="22" s="1"/>
  <c r="D41" i="22"/>
  <c r="F40" i="22"/>
  <c r="G40" i="22" s="1"/>
  <c r="D40" i="22"/>
  <c r="G39" i="22"/>
  <c r="F39" i="22"/>
  <c r="D39" i="22"/>
  <c r="F38" i="22"/>
  <c r="G38" i="22" s="1"/>
  <c r="D38" i="22"/>
  <c r="F37" i="22"/>
  <c r="G37" i="22" s="1"/>
  <c r="D37" i="22"/>
  <c r="F36" i="22"/>
  <c r="G36" i="22" s="1"/>
  <c r="D36" i="22"/>
  <c r="F35" i="22"/>
  <c r="G35" i="22" s="1"/>
  <c r="D35" i="22"/>
  <c r="F48" i="22"/>
  <c r="G48" i="22" s="1"/>
  <c r="D48" i="22"/>
  <c r="F47" i="22"/>
  <c r="G47" i="22" s="1"/>
  <c r="D47" i="22"/>
  <c r="F46" i="22"/>
  <c r="G46" i="22" s="1"/>
  <c r="D46" i="22"/>
  <c r="F34" i="22"/>
  <c r="G34" i="22" s="1"/>
  <c r="D34" i="22"/>
  <c r="F33" i="22"/>
  <c r="G33" i="22" s="1"/>
  <c r="D33" i="22"/>
  <c r="F32" i="22"/>
  <c r="G32" i="22" s="1"/>
  <c r="D32" i="22"/>
  <c r="F31" i="22"/>
  <c r="G31" i="22" s="1"/>
  <c r="D31" i="22"/>
  <c r="F30" i="22"/>
  <c r="G30" i="22" s="1"/>
  <c r="D30" i="22"/>
  <c r="F29" i="22"/>
  <c r="G29" i="22" s="1"/>
  <c r="D29" i="22"/>
  <c r="F28" i="22"/>
  <c r="G28" i="22" s="1"/>
  <c r="D28" i="22"/>
  <c r="F27" i="22"/>
  <c r="G27" i="22" s="1"/>
  <c r="D27" i="22"/>
  <c r="F26" i="22"/>
  <c r="G26" i="22" s="1"/>
  <c r="D26" i="22"/>
  <c r="F25" i="22"/>
  <c r="G25" i="22" s="1"/>
  <c r="D25" i="22"/>
  <c r="F24" i="22"/>
  <c r="G24" i="22" s="1"/>
  <c r="D24" i="22"/>
  <c r="F23" i="22"/>
  <c r="G23" i="22" s="1"/>
  <c r="D23" i="22"/>
  <c r="F22" i="22"/>
  <c r="G22" i="22" s="1"/>
  <c r="D22" i="22"/>
  <c r="F21" i="22"/>
  <c r="G21" i="22" s="1"/>
  <c r="D21" i="22"/>
  <c r="F20" i="22"/>
  <c r="G20" i="22" s="1"/>
  <c r="D20" i="22"/>
  <c r="F19" i="22"/>
  <c r="G19" i="22" s="1"/>
  <c r="D19" i="22"/>
  <c r="F18" i="22"/>
  <c r="G18" i="22" s="1"/>
  <c r="D18" i="22"/>
  <c r="F17" i="22"/>
  <c r="G17" i="22" s="1"/>
  <c r="D17" i="22"/>
  <c r="F16" i="22"/>
  <c r="G16" i="22" s="1"/>
  <c r="D16" i="22"/>
  <c r="F15" i="22"/>
  <c r="G15" i="22" s="1"/>
  <c r="D15" i="22"/>
  <c r="F14" i="22"/>
  <c r="G14" i="22" s="1"/>
  <c r="D14" i="22"/>
  <c r="F13" i="22"/>
  <c r="G13" i="22" s="1"/>
  <c r="D13" i="22"/>
  <c r="F12" i="22"/>
  <c r="G12" i="22" s="1"/>
  <c r="D12" i="22"/>
  <c r="F11" i="22"/>
  <c r="G11" i="22" s="1"/>
  <c r="D11" i="22"/>
  <c r="F10" i="22"/>
  <c r="G10" i="22" s="1"/>
  <c r="D10" i="22"/>
  <c r="F9" i="22"/>
  <c r="G9" i="22" s="1"/>
  <c r="D9" i="22"/>
  <c r="F8" i="22"/>
  <c r="G8" i="22" s="1"/>
  <c r="D8" i="22"/>
  <c r="F7" i="22"/>
  <c r="G7" i="22" s="1"/>
  <c r="D7" i="22"/>
  <c r="F6" i="22"/>
  <c r="G6" i="22" s="1"/>
  <c r="D6" i="22"/>
  <c r="F5" i="22"/>
  <c r="G5" i="22" s="1"/>
  <c r="D5" i="22"/>
  <c r="F4" i="22"/>
  <c r="G4" i="22" s="1"/>
  <c r="D4" i="22"/>
  <c r="F3" i="22"/>
  <c r="G3" i="22" s="1"/>
  <c r="D3" i="22"/>
</calcChain>
</file>

<file path=xl/sharedStrings.xml><?xml version="1.0" encoding="utf-8"?>
<sst xmlns="http://schemas.openxmlformats.org/spreadsheetml/2006/main" count="374" uniqueCount="287">
  <si>
    <t>Number of reads</t>
  </si>
  <si>
    <t>Mean quality score</t>
  </si>
  <si>
    <t>Total bases</t>
  </si>
  <si>
    <t>contig</t>
  </si>
  <si>
    <t>scaffold</t>
  </si>
  <si>
    <t>Number of sequences</t>
  </si>
  <si>
    <t>Total length</t>
  </si>
  <si>
    <t>N50 length</t>
  </si>
  <si>
    <t>Gap</t>
  </si>
  <si>
    <t>BUSCO</t>
  </si>
  <si>
    <t>-</t>
  </si>
  <si>
    <t>Gene ID</t>
    <phoneticPr fontId="1"/>
  </si>
  <si>
    <t>Ortholog in Arabidopsis</t>
    <phoneticPr fontId="1"/>
  </si>
  <si>
    <t>Gene Name</t>
    <phoneticPr fontId="1"/>
  </si>
  <si>
    <t>salt-tolerant accesion</t>
    <phoneticPr fontId="1"/>
  </si>
  <si>
    <t>salt-sensitive accesion</t>
    <phoneticPr fontId="1"/>
  </si>
  <si>
    <t>Ctrl</t>
    <phoneticPr fontId="1"/>
  </si>
  <si>
    <t>Salt</t>
    <phoneticPr fontId="1"/>
  </si>
  <si>
    <t>1D</t>
    <phoneticPr fontId="1"/>
  </si>
  <si>
    <t>1N</t>
    <phoneticPr fontId="1"/>
  </si>
  <si>
    <t>2D</t>
    <phoneticPr fontId="1"/>
  </si>
  <si>
    <t>2N</t>
    <phoneticPr fontId="1"/>
  </si>
  <si>
    <t>Viglu256296.01G0396300.1</t>
  </si>
  <si>
    <t>AT4G30960.1</t>
  </si>
  <si>
    <t>SOS3-interacting protein 3</t>
  </si>
  <si>
    <t>NULL</t>
  </si>
  <si>
    <t>Viglu256296.01G0445600.1</t>
  </si>
  <si>
    <t>AT4G15910.1</t>
  </si>
  <si>
    <t>drought-induced 21</t>
  </si>
  <si>
    <t>Viglu256296.01G0445800.1</t>
  </si>
  <si>
    <t>Encodes CBL-interacting protein kinase 6 (CIPK6). Required for development and salt tolerance. The mRNA is cell-to-cell mobile.</t>
  </si>
  <si>
    <t>encodes a gene whose transcript level in root and leaves increases to progressive drought stress. The transcript level is also affected by changes of endogenous or exogenous abscisic acid level. It appears to be a member of plant-specific gene family that includes late embryo-abundant and zinc- IAA-induced proteins in other plants. The mRNA is cell-to-cell mobile.</t>
  </si>
  <si>
    <t>Description</t>
    <phoneticPr fontId="1"/>
  </si>
  <si>
    <t>NA</t>
  </si>
  <si>
    <t>Viglu256296.01G0398600.1</t>
  </si>
  <si>
    <t>AT1G16030.1</t>
  </si>
  <si>
    <t>heat shock protein 70B</t>
  </si>
  <si>
    <t>Viglu256296.01G0408900.1</t>
  </si>
  <si>
    <t>AT3G02920.1</t>
  </si>
  <si>
    <t>Replication protein A, subunit RPA32</t>
  </si>
  <si>
    <t>Viglu256296.01G0436500.1</t>
  </si>
  <si>
    <t>Viglu256296.01G0443500.3</t>
  </si>
  <si>
    <t>AT4G16060.1</t>
  </si>
  <si>
    <t>Viglu256296.01G0445200.1</t>
  </si>
  <si>
    <t>AT1G07770.1</t>
  </si>
  <si>
    <t>ribosomal protein S15A</t>
  </si>
  <si>
    <t>Encodes cytoplasmic ribosomal protein S15a.</t>
  </si>
  <si>
    <t>Viglu256296.01G0447000.1</t>
  </si>
  <si>
    <t>AT5G27690.1</t>
  </si>
  <si>
    <t xml:space="preserve">Heavy metal transport/detoxification superfamily protein </t>
  </si>
  <si>
    <t>GO:0071475</t>
  </si>
  <si>
    <t>hyperosmotic salinity response</t>
  </si>
  <si>
    <t>GO:0042538</t>
  </si>
  <si>
    <t>hypotonic salinity response</t>
  </si>
  <si>
    <t>GO:0042539</t>
  </si>
  <si>
    <t>negative regulation of cellular hyperosmotic salinity response</t>
  </si>
  <si>
    <t>GO:1900070</t>
  </si>
  <si>
    <t>regulation of cellular hyperosmotic salinity response</t>
  </si>
  <si>
    <t>GO:1900069</t>
  </si>
  <si>
    <t>cellular response to salt</t>
  </si>
  <si>
    <t>GO:1902075</t>
  </si>
  <si>
    <t>cellular response to salt stress</t>
  </si>
  <si>
    <t>GO:0071472</t>
  </si>
  <si>
    <t>negative regulation of response to salt stress</t>
  </si>
  <si>
    <t>GO:1901001</t>
  </si>
  <si>
    <t>positive regulation of response to salt stress</t>
  </si>
  <si>
    <t>GO:1901002</t>
  </si>
  <si>
    <t>regulation of response to salt stress</t>
  </si>
  <si>
    <t>GO:1901000</t>
  </si>
  <si>
    <t>response to salt</t>
  </si>
  <si>
    <t>GO:1902074</t>
  </si>
  <si>
    <t>response to salt stress</t>
  </si>
  <si>
    <t>GO:0009651</t>
  </si>
  <si>
    <t>calcium:sodium antiporter activity</t>
  </si>
  <si>
    <t>GO:0005432</t>
  </si>
  <si>
    <t>intracellular sodium ion homeostasis</t>
  </si>
  <si>
    <t>GO:0006883</t>
  </si>
  <si>
    <t>potassium:sodium symporter activity</t>
  </si>
  <si>
    <t>GO:0009674</t>
  </si>
  <si>
    <t>response to sodium phosphate</t>
  </si>
  <si>
    <t>GO:1904383</t>
  </si>
  <si>
    <t>sodium channel activity</t>
  </si>
  <si>
    <t>GO:0005272</t>
  </si>
  <si>
    <t>sodium channel inhibitor activity</t>
  </si>
  <si>
    <t>GO:0019871</t>
  </si>
  <si>
    <t>sodium ion homeostasis</t>
  </si>
  <si>
    <t>GO:0055078</t>
  </si>
  <si>
    <t>sodium ion import across plasma membrane</t>
  </si>
  <si>
    <t>GO:0098719</t>
  </si>
  <si>
    <t>sodium ion transmembrane transport</t>
  </si>
  <si>
    <t>GO:0035725</t>
  </si>
  <si>
    <t>sodium ion transmembrane transporter activity</t>
  </si>
  <si>
    <t>GO:0015081</t>
  </si>
  <si>
    <t>sodium ion transport</t>
  </si>
  <si>
    <t>GO:0006814</t>
  </si>
  <si>
    <t>sodium:potassium:chloride symporter activity</t>
  </si>
  <si>
    <t>GO:0008511</t>
  </si>
  <si>
    <t>sodium:proton antiporter activity</t>
  </si>
  <si>
    <t>GO:0015385</t>
  </si>
  <si>
    <t>solute:sodium symporter activity</t>
  </si>
  <si>
    <t>GO:0015370</t>
  </si>
  <si>
    <t>vacuolar sequestering of sodium ion</t>
  </si>
  <si>
    <t>GO:0043182</t>
  </si>
  <si>
    <t>GO terms</t>
    <phoneticPr fontId="1"/>
  </si>
  <si>
    <t>GO ID</t>
    <phoneticPr fontId="1"/>
  </si>
  <si>
    <t>(+)-abscisic acid 8'-hydroxylase activity</t>
  </si>
  <si>
    <t>GO:0010295</t>
  </si>
  <si>
    <t>(+)-abscisic acid D-glucopyranosyl ester transmembrane transport</t>
  </si>
  <si>
    <t>GO:1902418</t>
  </si>
  <si>
    <t>(+)-abscisic acid D-glucopyranosyl ester transmembrane transporter activity</t>
  </si>
  <si>
    <t>GO:1902417</t>
  </si>
  <si>
    <t>abscisic acid binding</t>
  </si>
  <si>
    <t>GO:0010427</t>
  </si>
  <si>
    <t>abscisic acid biosynthetic process</t>
  </si>
  <si>
    <t>GO:0009688</t>
  </si>
  <si>
    <t>abscisic acid catabolic process</t>
  </si>
  <si>
    <t>GO:0046345</t>
  </si>
  <si>
    <t>abscisic acid glucose ester beta-glucosidase activity</t>
  </si>
  <si>
    <t>GO:0051993</t>
  </si>
  <si>
    <t>abscisic acid glucosyltransferase activity</t>
  </si>
  <si>
    <t>GO:0010294</t>
  </si>
  <si>
    <t>abscisic acid homeostasis</t>
  </si>
  <si>
    <t>GO:1902265</t>
  </si>
  <si>
    <t>abscisic acid metabolic process</t>
  </si>
  <si>
    <t>GO:0009687</t>
  </si>
  <si>
    <t>abscisic acid transmembrane transporter activity</t>
  </si>
  <si>
    <t>GO:0090440</t>
  </si>
  <si>
    <t>abscisic acid transport</t>
  </si>
  <si>
    <t>GO:0080168</t>
  </si>
  <si>
    <t>abscisic acid-activated signaling pathway</t>
  </si>
  <si>
    <t>GO:0009738</t>
  </si>
  <si>
    <t>abscisic acid-activated signaling pathway involved in stomatal movement</t>
  </si>
  <si>
    <t>GO:1901527</t>
  </si>
  <si>
    <t>cellular response to abscisic acid stimulus</t>
  </si>
  <si>
    <t>GO:0071215</t>
  </si>
  <si>
    <t>negative regulation of abscisic acid biosynthetic process</t>
  </si>
  <si>
    <t>GO:0090359</t>
  </si>
  <si>
    <t>negative regulation of abscisic acid-activated signaling pathway</t>
  </si>
  <si>
    <t>GO:0009788</t>
  </si>
  <si>
    <t>positive regulation of abscisic acid biosynthetic process</t>
  </si>
  <si>
    <t>GO:0010116</t>
  </si>
  <si>
    <t>positive regulation of abscisic acid-activated signaling pathway</t>
  </si>
  <si>
    <t>GO:0009789</t>
  </si>
  <si>
    <t>regulation of abscisic acid biosynthetic process</t>
  </si>
  <si>
    <t>GO:0010115</t>
  </si>
  <si>
    <t>regulation of abscisic acid-activated signaling pathway</t>
  </si>
  <si>
    <t>GO:0009787</t>
  </si>
  <si>
    <t>response to abscisic acid</t>
  </si>
  <si>
    <t>GO:0009737</t>
  </si>
  <si>
    <t>Viglu256296.01G0405300.1</t>
  </si>
  <si>
    <t>AT4G25780.1</t>
  </si>
  <si>
    <t>AT3G17130.1</t>
  </si>
  <si>
    <t>Viglu256296.01G0439100.1</t>
  </si>
  <si>
    <t>AT3G16990.1</t>
  </si>
  <si>
    <t>Haem oxygenase-like, multi-helical</t>
  </si>
  <si>
    <t>Number of hit genes in cluster 14</t>
    <phoneticPr fontId="1"/>
  </si>
  <si>
    <t>hit gene rate in cluster 14</t>
    <phoneticPr fontId="1"/>
  </si>
  <si>
    <t>Number of hit genes in control</t>
    <phoneticPr fontId="1"/>
  </si>
  <si>
    <t xml:space="preserve">Hit gene rate in control </t>
    <phoneticPr fontId="1"/>
  </si>
  <si>
    <t>Tolerant_CIPK6</t>
    <phoneticPr fontId="1"/>
  </si>
  <si>
    <t>Tolerant_CSE</t>
    <phoneticPr fontId="1"/>
  </si>
  <si>
    <t>Tolerant_DI21</t>
    <phoneticPr fontId="1"/>
  </si>
  <si>
    <t>At1g69690</t>
  </si>
  <si>
    <t>At1g72010</t>
  </si>
  <si>
    <t>At2g45680</t>
  </si>
  <si>
    <t>At5g08330</t>
  </si>
  <si>
    <t>MYB118</t>
  </si>
  <si>
    <t>MYB119</t>
  </si>
  <si>
    <t>MYB77</t>
  </si>
  <si>
    <t>PIF7</t>
  </si>
  <si>
    <t>SPL15</t>
  </si>
  <si>
    <t>TCP17</t>
  </si>
  <si>
    <t>bHLH31</t>
  </si>
  <si>
    <t>bHLH77</t>
  </si>
  <si>
    <t>AT1G66420</t>
  </si>
  <si>
    <t>ATHB7</t>
  </si>
  <si>
    <t>BIM1</t>
  </si>
  <si>
    <t>DEL2</t>
  </si>
  <si>
    <t>GBF6</t>
  </si>
  <si>
    <t>HAT22</t>
  </si>
  <si>
    <t>HSFB4</t>
  </si>
  <si>
    <t>JKD</t>
  </si>
  <si>
    <t>LMI1</t>
  </si>
  <si>
    <t>MYB1</t>
  </si>
  <si>
    <t>MYB52</t>
  </si>
  <si>
    <t>SPL13</t>
  </si>
  <si>
    <t>TCX2</t>
  </si>
  <si>
    <t>TGA10</t>
  </si>
  <si>
    <t>TGA5</t>
  </si>
  <si>
    <t>TSO1</t>
  </si>
  <si>
    <t>bZIP28</t>
  </si>
  <si>
    <t>BOS1</t>
  </si>
  <si>
    <t>MYB116</t>
  </si>
  <si>
    <t>MYB62</t>
  </si>
  <si>
    <t>binominal distribution test</t>
    <phoneticPr fontId="1"/>
  </si>
  <si>
    <t>motif name</t>
    <phoneticPr fontId="1"/>
  </si>
  <si>
    <t>Promoter</t>
    <phoneticPr fontId="1"/>
  </si>
  <si>
    <t>Viglu256296.01G0399100.2</t>
  </si>
  <si>
    <t>AT3G18430.1</t>
  </si>
  <si>
    <t>Calcium-binding EF-hand family protein</t>
  </si>
  <si>
    <t>Viglu256296.01G0408700.2</t>
  </si>
  <si>
    <t>AT5G57410.3</t>
  </si>
  <si>
    <t>Afadin/alpha-actinin-binding protein</t>
  </si>
  <si>
    <t>Encodes a microtubule-associated protein.</t>
  </si>
  <si>
    <t>Viglu256296.01G0410700.1</t>
  </si>
  <si>
    <t>AT5G57280.1</t>
  </si>
  <si>
    <t>S-adenosyl-L-methionine-dependent methyltransferases superfamily protein</t>
  </si>
  <si>
    <t>Gene encodes a methyltransferase-like protein involved in pre-rRNA processing.</t>
  </si>
  <si>
    <t>Viglu256296.01G0410900.1</t>
  </si>
  <si>
    <t>AT2G19080.1</t>
  </si>
  <si>
    <t>metaxin-related</t>
  </si>
  <si>
    <t>Viglu256296.01G0411600.1</t>
  </si>
  <si>
    <t>AT4G25850.2</t>
  </si>
  <si>
    <t>OSBP(oxysterol binding protein)-related protein 4B</t>
  </si>
  <si>
    <t>Viglu256296.01G0413000.1</t>
  </si>
  <si>
    <t>lysophospholipase 2</t>
  </si>
  <si>
    <t>Viglu256296.01G0414800.1</t>
  </si>
  <si>
    <t>AT5G14290.1</t>
  </si>
  <si>
    <t>Mitochondrial ribosomal protein L37</t>
  </si>
  <si>
    <t>Viglu256296.01G0417400.2</t>
  </si>
  <si>
    <t>alpha/beta-Hydrolases superfamily protein</t>
  </si>
  <si>
    <t>Viglu256296.01G0421000.1</t>
  </si>
  <si>
    <t>AT2G31670.1</t>
  </si>
  <si>
    <t>Stress responsive alpha-beta barrel domain protein</t>
  </si>
  <si>
    <t>Viglu256296.01G0423000.2</t>
  </si>
  <si>
    <t>AT1G19110.1</t>
  </si>
  <si>
    <t>inter-alpha-trypsin inhibitor heavy chain-related</t>
  </si>
  <si>
    <t>Viglu256296.01G0428300.1</t>
  </si>
  <si>
    <t>AT2G26210.1</t>
  </si>
  <si>
    <t>Viglu256296.01G0436800.1</t>
  </si>
  <si>
    <t>AT4G21800.1</t>
  </si>
  <si>
    <t>P-loop containing nucleoside triphosphate hydrolases superfamily protein</t>
  </si>
  <si>
    <t>Encodes QQT2.  Required for early embryo development.  qqt1 mutant lines are embryo-defective.  Participates in the organization of microtubules during cell division.  Interacts with QQT1 (encoded by AT5G22370).</t>
  </si>
  <si>
    <t>NULL</t>
    <phoneticPr fontId="1"/>
  </si>
  <si>
    <t>Viglu256296.01G0439500.1</t>
  </si>
  <si>
    <t>Viglu256296.01G0439400.1</t>
  </si>
  <si>
    <t>Plant invertase/pectin methylesterase inhibitor superfamily protein</t>
  </si>
  <si>
    <t>member of SPL gene family, encodes DNA binding proteins and putative transcription factors.  All have the SBP-box, which encodes the SBP-domain, required for and  sufficient for interaction with DNA.</t>
  </si>
  <si>
    <t>AT2G47070.1</t>
  </si>
  <si>
    <t>Viglu256296.01G0433000.3</t>
  </si>
  <si>
    <t>CAP (Cysteine-rich secretory proteins, Antigen 5, and Pathogenesis-related 1 protein) superfamily protein</t>
  </si>
  <si>
    <t>AT3G06890.1</t>
    <phoneticPr fontId="1"/>
  </si>
  <si>
    <t>AT1G74940.1</t>
    <phoneticPr fontId="1"/>
  </si>
  <si>
    <t>Tolerant_FLZ13</t>
    <phoneticPr fontId="1"/>
  </si>
  <si>
    <t>MYB93</t>
  </si>
  <si>
    <t>GBF5</t>
  </si>
  <si>
    <t>HY5</t>
  </si>
  <si>
    <t>TGA4</t>
  </si>
  <si>
    <t>bZIP53</t>
  </si>
  <si>
    <t>bZIP48</t>
  </si>
  <si>
    <t>AGL25</t>
  </si>
  <si>
    <t>ASHR1</t>
  </si>
  <si>
    <t>bZIP44</t>
  </si>
  <si>
    <t>HAP3</t>
  </si>
  <si>
    <t>Ankyrin repeat family protein</t>
    <phoneticPr fontId="1"/>
  </si>
  <si>
    <t>Viglu256296.01G0424800.1</t>
    <phoneticPr fontId="1"/>
  </si>
  <si>
    <t>AT3G47590.1</t>
    <phoneticPr fontId="1"/>
  </si>
  <si>
    <t>FCS-LIKE ZINC FINGER PROTEIN 13</t>
    <phoneticPr fontId="1"/>
  </si>
  <si>
    <t>Interacts with FLC and ABI5 to negatively regulate flowering time.</t>
    <phoneticPr fontId="1"/>
  </si>
  <si>
    <t>Encodes caffeoyl shikimate esterase and is involved in lignin biosynthesis. CSE converts caffeoyl shikimate to caffiate. Loss of function mutations have reduced lignin content and collapsed vessel elements. It is also reported to function as a lysophospholipase 2 (LysoPL2) involved in tolerance to cadmium-induced oxidative stress.  Binds Acyl-CoA-binding protein 2 (ACBP2).</t>
    <phoneticPr fontId="1"/>
  </si>
  <si>
    <t>squamosa promoter binding protein-like 1</t>
    <phoneticPr fontId="1"/>
  </si>
  <si>
    <t>abscisic aldehyde oxidase activity</t>
  </si>
  <si>
    <t>GO:0010293</t>
  </si>
  <si>
    <t>cellular hyperosmotic salinity response</t>
  </si>
  <si>
    <t>Supplementary Table 1. Gene Ontology list used as related to salt stress</t>
    <phoneticPr fontId="1"/>
  </si>
  <si>
    <t>Supplementary Table 2. Gene Ontology list used as related to abscisic acid</t>
    <phoneticPr fontId="1"/>
  </si>
  <si>
    <t>Sensitive accession</t>
    <phoneticPr fontId="1"/>
  </si>
  <si>
    <t>AT1G52760.1</t>
    <phoneticPr fontId="1"/>
  </si>
  <si>
    <t>Supplementary Table 5. Mean log2-centered cpm of candidate cluster genes within QTL (Saltol1.1)</t>
    <phoneticPr fontId="1"/>
  </si>
  <si>
    <r>
      <t xml:space="preserve">Supplementary Table 6. Number of genes containing motifs unique to the tolerant accession promoter of candidate genes. </t>
    </r>
    <r>
      <rPr>
        <sz val="11"/>
        <color theme="1"/>
        <rFont val="Arial Narrow"/>
        <family val="2"/>
      </rPr>
      <t>(Motifs significantly enriched in cluster 14 are highlighted)</t>
    </r>
    <phoneticPr fontId="1"/>
  </si>
  <si>
    <t>N50</t>
    <phoneticPr fontId="1"/>
  </si>
  <si>
    <t>Mean</t>
    <phoneticPr fontId="1"/>
  </si>
  <si>
    <t>Max</t>
    <phoneticPr fontId="1"/>
  </si>
  <si>
    <t>Tolerant accession (Noda et al., 2025)</t>
    <phoneticPr fontId="1"/>
  </si>
  <si>
    <t>Tolerant accession
(Noda et al., 2025)</t>
    <phoneticPr fontId="1"/>
  </si>
  <si>
    <t>515.7 Mbp</t>
    <phoneticPr fontId="1"/>
  </si>
  <si>
    <t>26.6 Mbp</t>
    <phoneticPr fontId="1"/>
  </si>
  <si>
    <t>490.7 Mbp</t>
    <phoneticPr fontId="1"/>
  </si>
  <si>
    <t>45.5 Mbp</t>
    <phoneticPr fontId="1"/>
  </si>
  <si>
    <t>45.0 Kbp</t>
    <phoneticPr fontId="1"/>
  </si>
  <si>
    <t>486.5 Mbp</t>
  </si>
  <si>
    <t>42.9 Mbp</t>
  </si>
  <si>
    <t>11.8 Kbp</t>
  </si>
  <si>
    <t>99.3*</t>
    <phoneticPr fontId="1"/>
  </si>
  <si>
    <t>*To compare the genome completeness between the two accessions, the tolerant accession genome was re-analyzed with the new version of BUSCO (5.8.3).</t>
    <phoneticPr fontId="1"/>
  </si>
  <si>
    <t>Supplementary Table 4. Assembly stats</t>
    <phoneticPr fontId="1"/>
  </si>
  <si>
    <t>Supplementary Table 3. Read stats</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游ゴシック"/>
      <family val="2"/>
      <charset val="128"/>
      <scheme val="minor"/>
    </font>
    <font>
      <sz val="6"/>
      <name val="游ゴシック"/>
      <family val="2"/>
      <charset val="128"/>
      <scheme val="minor"/>
    </font>
    <font>
      <b/>
      <sz val="11"/>
      <color theme="1"/>
      <name val="Arial Narrow"/>
      <family val="2"/>
    </font>
    <font>
      <sz val="11"/>
      <color theme="1"/>
      <name val="Arial Narrow"/>
      <family val="2"/>
    </font>
    <font>
      <sz val="11"/>
      <color rgb="FF000000"/>
      <name val="Arial Narrow"/>
      <family val="2"/>
    </font>
  </fonts>
  <fills count="5">
    <fill>
      <patternFill patternType="none"/>
    </fill>
    <fill>
      <patternFill patternType="gray125"/>
    </fill>
    <fill>
      <patternFill patternType="solid">
        <fgColor theme="0"/>
        <bgColor indexed="64"/>
      </patternFill>
    </fill>
    <fill>
      <patternFill patternType="solid">
        <fgColor rgb="FFFFFF00"/>
        <bgColor indexed="64"/>
      </patternFill>
    </fill>
    <fill>
      <patternFill patternType="solid">
        <fgColor rgb="FFFFFFFF"/>
        <bgColor indexed="64"/>
      </patternFill>
    </fill>
  </fills>
  <borders count="10">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theme="0"/>
      </left>
      <right style="thin">
        <color theme="0"/>
      </right>
      <top style="thin">
        <color theme="0"/>
      </top>
      <bottom style="thin">
        <color theme="0"/>
      </bottom>
      <diagonal/>
    </border>
    <border>
      <left style="thin">
        <color theme="0"/>
      </left>
      <right style="thin">
        <color theme="0"/>
      </right>
      <top/>
      <bottom style="thin">
        <color theme="0"/>
      </bottom>
      <diagonal/>
    </border>
    <border>
      <left/>
      <right/>
      <top/>
      <bottom style="medium">
        <color indexed="64"/>
      </bottom>
      <diagonal/>
    </border>
    <border>
      <left style="thin">
        <color theme="0"/>
      </left>
      <right style="thin">
        <color theme="0"/>
      </right>
      <top style="thin">
        <color theme="0"/>
      </top>
      <bottom style="thin">
        <color theme="1"/>
      </bottom>
      <diagonal/>
    </border>
    <border>
      <left/>
      <right/>
      <top/>
      <bottom style="thin">
        <color theme="1"/>
      </bottom>
      <diagonal/>
    </border>
    <border>
      <left/>
      <right/>
      <top style="thin">
        <color indexed="64"/>
      </top>
      <bottom style="thin">
        <color theme="1"/>
      </bottom>
      <diagonal/>
    </border>
  </borders>
  <cellStyleXfs count="1">
    <xf numFmtId="0" fontId="0" fillId="0" borderId="0">
      <alignment vertical="center"/>
    </xf>
  </cellStyleXfs>
  <cellXfs count="51">
    <xf numFmtId="0" fontId="0" fillId="0" borderId="0" xfId="0">
      <alignment vertical="center"/>
    </xf>
    <xf numFmtId="0" fontId="2" fillId="0" borderId="0" xfId="0" applyFont="1">
      <alignment vertical="center"/>
    </xf>
    <xf numFmtId="0" fontId="3" fillId="0" borderId="0" xfId="0" applyFont="1">
      <alignment vertical="center"/>
    </xf>
    <xf numFmtId="0" fontId="3" fillId="0" borderId="0" xfId="0" applyFont="1" applyAlignment="1">
      <alignment vertical="center" wrapText="1"/>
    </xf>
    <xf numFmtId="0" fontId="3" fillId="3" borderId="0" xfId="0" applyFont="1" applyFill="1">
      <alignment vertical="center"/>
    </xf>
    <xf numFmtId="0" fontId="3" fillId="0" borderId="2" xfId="0" applyFont="1" applyBorder="1" applyAlignment="1">
      <alignment vertical="center" wrapText="1"/>
    </xf>
    <xf numFmtId="0" fontId="3" fillId="0" borderId="1" xfId="0" applyFont="1" applyBorder="1" applyAlignment="1">
      <alignment vertical="center" wrapText="1"/>
    </xf>
    <xf numFmtId="0" fontId="3" fillId="0" borderId="0" xfId="0" applyFont="1" applyAlignment="1">
      <alignment horizontal="center" vertical="center"/>
    </xf>
    <xf numFmtId="0" fontId="3" fillId="0" borderId="3" xfId="0" applyFont="1" applyBorder="1" applyAlignment="1">
      <alignment horizontal="center" vertical="center"/>
    </xf>
    <xf numFmtId="0" fontId="0" fillId="0" borderId="2" xfId="0" applyBorder="1">
      <alignment vertical="center"/>
    </xf>
    <xf numFmtId="0" fontId="0" fillId="0" borderId="1" xfId="0" applyBorder="1">
      <alignment vertical="center"/>
    </xf>
    <xf numFmtId="3" fontId="4" fillId="0" borderId="0" xfId="0" applyNumberFormat="1" applyFont="1" applyAlignment="1">
      <alignment horizontal="right" vertical="center" wrapText="1"/>
    </xf>
    <xf numFmtId="0" fontId="4" fillId="0" borderId="0" xfId="0" applyFont="1" applyAlignment="1">
      <alignment horizontal="right" vertical="center" wrapText="1"/>
    </xf>
    <xf numFmtId="3" fontId="4" fillId="0" borderId="1" xfId="0" applyNumberFormat="1" applyFont="1" applyBorder="1" applyAlignment="1">
      <alignment horizontal="right" vertical="center" wrapText="1"/>
    </xf>
    <xf numFmtId="0" fontId="2" fillId="0" borderId="2" xfId="0" applyFont="1" applyBorder="1">
      <alignment vertical="center"/>
    </xf>
    <xf numFmtId="0" fontId="4" fillId="0" borderId="1" xfId="0" applyFont="1" applyBorder="1" applyAlignment="1">
      <alignment vertical="center" wrapText="1"/>
    </xf>
    <xf numFmtId="0" fontId="4" fillId="0" borderId="2" xfId="0" applyFont="1" applyBorder="1" applyAlignment="1">
      <alignment vertical="center" wrapText="1"/>
    </xf>
    <xf numFmtId="0" fontId="4" fillId="0" borderId="1" xfId="0" applyFont="1" applyBorder="1" applyAlignment="1">
      <alignment horizontal="right" vertical="center" wrapText="1"/>
    </xf>
    <xf numFmtId="2" fontId="3" fillId="0" borderId="0" xfId="0" applyNumberFormat="1" applyFont="1">
      <alignment vertical="center"/>
    </xf>
    <xf numFmtId="0" fontId="3" fillId="0" borderId="3" xfId="0" applyFont="1" applyBorder="1">
      <alignment vertical="center"/>
    </xf>
    <xf numFmtId="2" fontId="3" fillId="0" borderId="3" xfId="0" applyNumberFormat="1" applyFont="1" applyBorder="1">
      <alignment vertical="center"/>
    </xf>
    <xf numFmtId="0" fontId="3" fillId="3" borderId="3" xfId="0" applyFont="1" applyFill="1" applyBorder="1">
      <alignment vertical="center"/>
    </xf>
    <xf numFmtId="0" fontId="3" fillId="0" borderId="6" xfId="0" applyFont="1" applyBorder="1">
      <alignment vertical="center"/>
    </xf>
    <xf numFmtId="2" fontId="3" fillId="0" borderId="6" xfId="0" applyNumberFormat="1" applyFont="1" applyBorder="1">
      <alignment vertical="center"/>
    </xf>
    <xf numFmtId="0" fontId="3" fillId="0" borderId="6" xfId="0" applyFont="1" applyBorder="1" applyAlignment="1">
      <alignment vertical="center" wrapText="1"/>
    </xf>
    <xf numFmtId="0" fontId="2" fillId="0" borderId="6" xfId="0" applyFont="1" applyBorder="1">
      <alignment vertical="center"/>
    </xf>
    <xf numFmtId="0" fontId="3" fillId="0" borderId="9" xfId="0" applyFont="1" applyBorder="1" applyAlignment="1">
      <alignment horizontal="center" vertical="center"/>
    </xf>
    <xf numFmtId="0" fontId="3" fillId="0" borderId="8" xfId="0" applyFont="1" applyBorder="1" applyAlignment="1">
      <alignment horizontal="center" vertical="center"/>
    </xf>
    <xf numFmtId="0" fontId="3" fillId="0" borderId="1" xfId="0" applyFont="1" applyBorder="1">
      <alignment vertical="center"/>
    </xf>
    <xf numFmtId="0" fontId="3" fillId="4" borderId="0" xfId="0" applyFont="1" applyFill="1">
      <alignment vertical="center"/>
    </xf>
    <xf numFmtId="0" fontId="3" fillId="3" borderId="0" xfId="0" applyFont="1" applyFill="1" applyAlignment="1">
      <alignment vertical="center" wrapText="1"/>
    </xf>
    <xf numFmtId="0" fontId="3" fillId="0" borderId="4" xfId="0" applyFont="1" applyBorder="1">
      <alignment vertical="center"/>
    </xf>
    <xf numFmtId="0" fontId="3" fillId="0" borderId="5" xfId="0" applyFont="1" applyBorder="1">
      <alignment vertical="center"/>
    </xf>
    <xf numFmtId="0" fontId="3" fillId="0" borderId="7" xfId="0" applyFont="1" applyBorder="1">
      <alignment vertical="center"/>
    </xf>
    <xf numFmtId="2" fontId="3" fillId="0" borderId="1" xfId="0" applyNumberFormat="1" applyFont="1" applyBorder="1">
      <alignment vertical="center"/>
    </xf>
    <xf numFmtId="0" fontId="3" fillId="0" borderId="2" xfId="0" applyFont="1" applyBorder="1" applyAlignment="1">
      <alignment horizontal="center" vertical="center"/>
    </xf>
    <xf numFmtId="3" fontId="3" fillId="0" borderId="0" xfId="0" applyNumberFormat="1" applyFont="1" applyAlignment="1">
      <alignment horizontal="right" vertical="center" wrapText="1"/>
    </xf>
    <xf numFmtId="0" fontId="3" fillId="0" borderId="0" xfId="0" applyFont="1" applyAlignment="1">
      <alignment horizontal="right" vertical="center" wrapText="1"/>
    </xf>
    <xf numFmtId="3" fontId="3" fillId="0" borderId="1" xfId="0" applyNumberFormat="1" applyFont="1" applyBorder="1" applyAlignment="1">
      <alignment horizontal="right" vertical="center" wrapText="1"/>
    </xf>
    <xf numFmtId="0" fontId="3" fillId="0" borderId="2" xfId="0" applyFont="1" applyBorder="1" applyAlignment="1">
      <alignment horizontal="center" vertical="center" wrapText="1"/>
    </xf>
    <xf numFmtId="0" fontId="3" fillId="0" borderId="1" xfId="0" applyFont="1" applyBorder="1" applyAlignment="1">
      <alignment horizontal="right" vertical="center" wrapText="1"/>
    </xf>
    <xf numFmtId="0" fontId="2" fillId="0" borderId="1" xfId="0" applyFont="1" applyBorder="1">
      <alignment vertical="center"/>
    </xf>
    <xf numFmtId="0" fontId="3" fillId="0" borderId="2" xfId="0" applyFont="1" applyBorder="1" applyAlignment="1">
      <alignment horizontal="center" vertical="center"/>
    </xf>
    <xf numFmtId="0" fontId="3" fillId="0" borderId="2" xfId="0" applyFont="1" applyBorder="1" applyAlignment="1">
      <alignment horizontal="center" vertical="center" wrapText="1"/>
    </xf>
    <xf numFmtId="0" fontId="3" fillId="0" borderId="1" xfId="0" applyFont="1" applyBorder="1" applyAlignment="1">
      <alignment horizontal="center" vertical="center"/>
    </xf>
    <xf numFmtId="0" fontId="3" fillId="2" borderId="3" xfId="0" applyFont="1" applyFill="1" applyBorder="1" applyAlignment="1">
      <alignment horizontal="left" vertical="center"/>
    </xf>
    <xf numFmtId="0" fontId="3" fillId="2" borderId="0" xfId="0" applyFont="1" applyFill="1" applyAlignment="1">
      <alignment horizontal="left" vertical="center"/>
    </xf>
    <xf numFmtId="0" fontId="3" fillId="2" borderId="1" xfId="0" applyFont="1" applyFill="1" applyBorder="1" applyAlignment="1">
      <alignment horizontal="left" vertical="center"/>
    </xf>
    <xf numFmtId="0" fontId="3" fillId="2" borderId="3" xfId="0" applyFont="1" applyFill="1" applyBorder="1" applyAlignment="1">
      <alignment horizontal="left" vertical="center" wrapText="1"/>
    </xf>
    <xf numFmtId="0" fontId="3" fillId="2" borderId="0" xfId="0" applyFont="1" applyFill="1" applyAlignment="1">
      <alignment horizontal="left" vertical="center" wrapText="1"/>
    </xf>
    <xf numFmtId="0" fontId="3" fillId="2" borderId="1" xfId="0" applyFont="1" applyFill="1" applyBorder="1" applyAlignment="1">
      <alignment horizontal="left" vertical="center" wrapText="1"/>
    </xf>
  </cellXfs>
  <cellStyles count="1">
    <cellStyle name="標準" xfId="0" builtinId="0"/>
  </cellStyles>
  <dxfs count="1">
    <dxf>
      <font>
        <color rgb="FF9C0006"/>
      </font>
      <fill>
        <patternFill>
          <bgColor rgb="FFFFC7CE"/>
        </patternFill>
      </fill>
    </dxf>
  </dxfs>
  <tableStyles count="0" defaultTableStyle="TableStyleMedium2" defaultPivotStyle="PivotStyleLight16"/>
  <colors>
    <mruColors>
      <color rgb="FFFC9204"/>
      <color rgb="FF0088EE"/>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5A7393-C09B-4986-83B0-F173C361013A}">
  <dimension ref="A1:B29"/>
  <sheetViews>
    <sheetView workbookViewId="0"/>
  </sheetViews>
  <sheetFormatPr defaultRowHeight="18.75" x14ac:dyDescent="0.4"/>
  <cols>
    <col min="1" max="1" width="58.25" bestFit="1" customWidth="1"/>
    <col min="2" max="2" width="12.25" customWidth="1"/>
  </cols>
  <sheetData>
    <row r="1" spans="1:2" x14ac:dyDescent="0.4">
      <c r="A1" s="1" t="s">
        <v>264</v>
      </c>
    </row>
    <row r="2" spans="1:2" x14ac:dyDescent="0.4">
      <c r="A2" s="9" t="s">
        <v>103</v>
      </c>
      <c r="B2" s="9" t="s">
        <v>104</v>
      </c>
    </row>
    <row r="3" spans="1:2" x14ac:dyDescent="0.4">
      <c r="A3" t="s">
        <v>73</v>
      </c>
      <c r="B3" t="s">
        <v>74</v>
      </c>
    </row>
    <row r="4" spans="1:2" x14ac:dyDescent="0.4">
      <c r="A4" t="s">
        <v>263</v>
      </c>
      <c r="B4" t="s">
        <v>50</v>
      </c>
    </row>
    <row r="5" spans="1:2" x14ac:dyDescent="0.4">
      <c r="A5" t="s">
        <v>59</v>
      </c>
      <c r="B5" t="s">
        <v>60</v>
      </c>
    </row>
    <row r="6" spans="1:2" x14ac:dyDescent="0.4">
      <c r="A6" t="s">
        <v>61</v>
      </c>
      <c r="B6" t="s">
        <v>62</v>
      </c>
    </row>
    <row r="7" spans="1:2" x14ac:dyDescent="0.4">
      <c r="A7" t="s">
        <v>51</v>
      </c>
      <c r="B7" t="s">
        <v>52</v>
      </c>
    </row>
    <row r="8" spans="1:2" x14ac:dyDescent="0.4">
      <c r="A8" t="s">
        <v>53</v>
      </c>
      <c r="B8" t="s">
        <v>54</v>
      </c>
    </row>
    <row r="9" spans="1:2" x14ac:dyDescent="0.4">
      <c r="A9" t="s">
        <v>75</v>
      </c>
      <c r="B9" t="s">
        <v>76</v>
      </c>
    </row>
    <row r="10" spans="1:2" x14ac:dyDescent="0.4">
      <c r="A10" t="s">
        <v>55</v>
      </c>
      <c r="B10" t="s">
        <v>56</v>
      </c>
    </row>
    <row r="11" spans="1:2" x14ac:dyDescent="0.4">
      <c r="A11" t="s">
        <v>63</v>
      </c>
      <c r="B11" t="s">
        <v>64</v>
      </c>
    </row>
    <row r="12" spans="1:2" x14ac:dyDescent="0.4">
      <c r="A12" t="s">
        <v>65</v>
      </c>
      <c r="B12" t="s">
        <v>66</v>
      </c>
    </row>
    <row r="13" spans="1:2" x14ac:dyDescent="0.4">
      <c r="A13" t="s">
        <v>77</v>
      </c>
      <c r="B13" t="s">
        <v>78</v>
      </c>
    </row>
    <row r="14" spans="1:2" x14ac:dyDescent="0.4">
      <c r="A14" t="s">
        <v>57</v>
      </c>
      <c r="B14" t="s">
        <v>58</v>
      </c>
    </row>
    <row r="15" spans="1:2" x14ac:dyDescent="0.4">
      <c r="A15" t="s">
        <v>67</v>
      </c>
      <c r="B15" t="s">
        <v>68</v>
      </c>
    </row>
    <row r="16" spans="1:2" x14ac:dyDescent="0.4">
      <c r="A16" t="s">
        <v>69</v>
      </c>
      <c r="B16" t="s">
        <v>70</v>
      </c>
    </row>
    <row r="17" spans="1:2" x14ac:dyDescent="0.4">
      <c r="A17" t="s">
        <v>71</v>
      </c>
      <c r="B17" t="s">
        <v>72</v>
      </c>
    </row>
    <row r="18" spans="1:2" x14ac:dyDescent="0.4">
      <c r="A18" t="s">
        <v>79</v>
      </c>
      <c r="B18" t="s">
        <v>80</v>
      </c>
    </row>
    <row r="19" spans="1:2" x14ac:dyDescent="0.4">
      <c r="A19" t="s">
        <v>81</v>
      </c>
      <c r="B19" t="s">
        <v>82</v>
      </c>
    </row>
    <row r="20" spans="1:2" x14ac:dyDescent="0.4">
      <c r="A20" t="s">
        <v>83</v>
      </c>
      <c r="B20" t="s">
        <v>84</v>
      </c>
    </row>
    <row r="21" spans="1:2" x14ac:dyDescent="0.4">
      <c r="A21" t="s">
        <v>85</v>
      </c>
      <c r="B21" t="s">
        <v>86</v>
      </c>
    </row>
    <row r="22" spans="1:2" x14ac:dyDescent="0.4">
      <c r="A22" t="s">
        <v>87</v>
      </c>
      <c r="B22" t="s">
        <v>88</v>
      </c>
    </row>
    <row r="23" spans="1:2" x14ac:dyDescent="0.4">
      <c r="A23" t="s">
        <v>89</v>
      </c>
      <c r="B23" t="s">
        <v>90</v>
      </c>
    </row>
    <row r="24" spans="1:2" x14ac:dyDescent="0.4">
      <c r="A24" t="s">
        <v>91</v>
      </c>
      <c r="B24" t="s">
        <v>92</v>
      </c>
    </row>
    <row r="25" spans="1:2" x14ac:dyDescent="0.4">
      <c r="A25" t="s">
        <v>93</v>
      </c>
      <c r="B25" t="s">
        <v>94</v>
      </c>
    </row>
    <row r="26" spans="1:2" x14ac:dyDescent="0.4">
      <c r="A26" t="s">
        <v>95</v>
      </c>
      <c r="B26" t="s">
        <v>96</v>
      </c>
    </row>
    <row r="27" spans="1:2" x14ac:dyDescent="0.4">
      <c r="A27" t="s">
        <v>97</v>
      </c>
      <c r="B27" t="s">
        <v>98</v>
      </c>
    </row>
    <row r="28" spans="1:2" x14ac:dyDescent="0.4">
      <c r="A28" t="s">
        <v>99</v>
      </c>
      <c r="B28" t="s">
        <v>100</v>
      </c>
    </row>
    <row r="29" spans="1:2" x14ac:dyDescent="0.4">
      <c r="A29" s="10" t="s">
        <v>101</v>
      </c>
      <c r="B29" s="10" t="s">
        <v>102</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5FBB2B-62B2-4050-8B7C-BDA519FB7D1E}">
  <dimension ref="A1:B25"/>
  <sheetViews>
    <sheetView workbookViewId="0"/>
  </sheetViews>
  <sheetFormatPr defaultRowHeight="18.75" x14ac:dyDescent="0.4"/>
  <cols>
    <col min="1" max="1" width="73.375" bestFit="1" customWidth="1"/>
    <col min="2" max="2" width="11.875" bestFit="1" customWidth="1"/>
  </cols>
  <sheetData>
    <row r="1" spans="1:2" x14ac:dyDescent="0.4">
      <c r="A1" s="1" t="s">
        <v>265</v>
      </c>
    </row>
    <row r="2" spans="1:2" x14ac:dyDescent="0.4">
      <c r="A2" s="9" t="s">
        <v>103</v>
      </c>
      <c r="B2" s="9" t="s">
        <v>104</v>
      </c>
    </row>
    <row r="3" spans="1:2" x14ac:dyDescent="0.4">
      <c r="A3" t="s">
        <v>105</v>
      </c>
      <c r="B3" t="s">
        <v>106</v>
      </c>
    </row>
    <row r="4" spans="1:2" x14ac:dyDescent="0.4">
      <c r="A4" t="s">
        <v>107</v>
      </c>
      <c r="B4" t="s">
        <v>108</v>
      </c>
    </row>
    <row r="5" spans="1:2" x14ac:dyDescent="0.4">
      <c r="A5" t="s">
        <v>109</v>
      </c>
      <c r="B5" t="s">
        <v>110</v>
      </c>
    </row>
    <row r="6" spans="1:2" x14ac:dyDescent="0.4">
      <c r="A6" t="s">
        <v>111</v>
      </c>
      <c r="B6" t="s">
        <v>112</v>
      </c>
    </row>
    <row r="7" spans="1:2" x14ac:dyDescent="0.4">
      <c r="A7" t="s">
        <v>113</v>
      </c>
      <c r="B7" t="s">
        <v>114</v>
      </c>
    </row>
    <row r="8" spans="1:2" x14ac:dyDescent="0.4">
      <c r="A8" t="s">
        <v>115</v>
      </c>
      <c r="B8" t="s">
        <v>116</v>
      </c>
    </row>
    <row r="9" spans="1:2" x14ac:dyDescent="0.4">
      <c r="A9" t="s">
        <v>117</v>
      </c>
      <c r="B9" t="s">
        <v>118</v>
      </c>
    </row>
    <row r="10" spans="1:2" x14ac:dyDescent="0.4">
      <c r="A10" t="s">
        <v>119</v>
      </c>
      <c r="B10" t="s">
        <v>120</v>
      </c>
    </row>
    <row r="11" spans="1:2" x14ac:dyDescent="0.4">
      <c r="A11" t="s">
        <v>121</v>
      </c>
      <c r="B11" t="s">
        <v>122</v>
      </c>
    </row>
    <row r="12" spans="1:2" x14ac:dyDescent="0.4">
      <c r="A12" t="s">
        <v>123</v>
      </c>
      <c r="B12" t="s">
        <v>124</v>
      </c>
    </row>
    <row r="13" spans="1:2" x14ac:dyDescent="0.4">
      <c r="A13" t="s">
        <v>125</v>
      </c>
      <c r="B13" t="s">
        <v>126</v>
      </c>
    </row>
    <row r="14" spans="1:2" x14ac:dyDescent="0.4">
      <c r="A14" t="s">
        <v>127</v>
      </c>
      <c r="B14" t="s">
        <v>128</v>
      </c>
    </row>
    <row r="15" spans="1:2" x14ac:dyDescent="0.4">
      <c r="A15" t="s">
        <v>129</v>
      </c>
      <c r="B15" t="s">
        <v>130</v>
      </c>
    </row>
    <row r="16" spans="1:2" x14ac:dyDescent="0.4">
      <c r="A16" t="s">
        <v>131</v>
      </c>
      <c r="B16" t="s">
        <v>132</v>
      </c>
    </row>
    <row r="17" spans="1:2" x14ac:dyDescent="0.4">
      <c r="A17" t="s">
        <v>261</v>
      </c>
      <c r="B17" t="s">
        <v>262</v>
      </c>
    </row>
    <row r="18" spans="1:2" x14ac:dyDescent="0.4">
      <c r="A18" t="s">
        <v>133</v>
      </c>
      <c r="B18" t="s">
        <v>134</v>
      </c>
    </row>
    <row r="19" spans="1:2" x14ac:dyDescent="0.4">
      <c r="A19" t="s">
        <v>135</v>
      </c>
      <c r="B19" t="s">
        <v>136</v>
      </c>
    </row>
    <row r="20" spans="1:2" x14ac:dyDescent="0.4">
      <c r="A20" t="s">
        <v>137</v>
      </c>
      <c r="B20" t="s">
        <v>138</v>
      </c>
    </row>
    <row r="21" spans="1:2" x14ac:dyDescent="0.4">
      <c r="A21" t="s">
        <v>139</v>
      </c>
      <c r="B21" t="s">
        <v>140</v>
      </c>
    </row>
    <row r="22" spans="1:2" x14ac:dyDescent="0.4">
      <c r="A22" t="s">
        <v>141</v>
      </c>
      <c r="B22" t="s">
        <v>142</v>
      </c>
    </row>
    <row r="23" spans="1:2" x14ac:dyDescent="0.4">
      <c r="A23" t="s">
        <v>143</v>
      </c>
      <c r="B23" t="s">
        <v>144</v>
      </c>
    </row>
    <row r="24" spans="1:2" x14ac:dyDescent="0.4">
      <c r="A24" t="s">
        <v>145</v>
      </c>
      <c r="B24" t="s">
        <v>146</v>
      </c>
    </row>
    <row r="25" spans="1:2" x14ac:dyDescent="0.4">
      <c r="A25" s="10" t="s">
        <v>147</v>
      </c>
      <c r="B25" s="10" t="s">
        <v>148</v>
      </c>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9F3B1F-8D8F-4C5E-9FD9-88319D1855E4}">
  <dimension ref="A1:C8"/>
  <sheetViews>
    <sheetView zoomScale="175" zoomScaleNormal="175" workbookViewId="0">
      <selection activeCell="B10" sqref="B10"/>
    </sheetView>
  </sheetViews>
  <sheetFormatPr defaultRowHeight="16.5" x14ac:dyDescent="0.4"/>
  <cols>
    <col min="1" max="1" width="27.375" style="2" bestFit="1" customWidth="1"/>
    <col min="2" max="2" width="16.25" style="2" bestFit="1" customWidth="1"/>
    <col min="3" max="3" width="13.625" style="2" bestFit="1" customWidth="1"/>
    <col min="4" max="16384" width="9" style="2"/>
  </cols>
  <sheetData>
    <row r="1" spans="1:3" ht="21" customHeight="1" x14ac:dyDescent="0.4">
      <c r="A1" s="41" t="s">
        <v>286</v>
      </c>
    </row>
    <row r="2" spans="1:3" ht="49.5" x14ac:dyDescent="0.4">
      <c r="A2" s="6"/>
      <c r="B2" s="35" t="s">
        <v>266</v>
      </c>
      <c r="C2" s="39" t="s">
        <v>273</v>
      </c>
    </row>
    <row r="3" spans="1:3" x14ac:dyDescent="0.4">
      <c r="A3" s="3" t="s">
        <v>0</v>
      </c>
      <c r="B3" s="11">
        <v>4645026</v>
      </c>
      <c r="C3" s="36">
        <v>3096672</v>
      </c>
    </row>
    <row r="4" spans="1:3" x14ac:dyDescent="0.4">
      <c r="A4" s="3" t="s">
        <v>271</v>
      </c>
      <c r="B4" s="11">
        <v>8487.2999999999993</v>
      </c>
      <c r="C4" s="36">
        <v>10485</v>
      </c>
    </row>
    <row r="5" spans="1:3" x14ac:dyDescent="0.4">
      <c r="A5" s="3" t="s">
        <v>270</v>
      </c>
      <c r="B5" s="11">
        <v>15548</v>
      </c>
      <c r="C5" s="36">
        <v>32229</v>
      </c>
    </row>
    <row r="6" spans="1:3" x14ac:dyDescent="0.4">
      <c r="A6" s="3" t="s">
        <v>272</v>
      </c>
      <c r="B6" s="11">
        <v>256069</v>
      </c>
      <c r="C6" s="36">
        <v>289748</v>
      </c>
    </row>
    <row r="7" spans="1:3" x14ac:dyDescent="0.4">
      <c r="A7" s="3" t="s">
        <v>1</v>
      </c>
      <c r="B7" s="12">
        <v>11.27</v>
      </c>
      <c r="C7" s="37">
        <v>10</v>
      </c>
    </row>
    <row r="8" spans="1:3" x14ac:dyDescent="0.4">
      <c r="A8" s="6" t="s">
        <v>2</v>
      </c>
      <c r="B8" s="13">
        <v>39423884020</v>
      </c>
      <c r="C8" s="38">
        <v>32470981924</v>
      </c>
    </row>
  </sheetData>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54FBE5-5F51-4F87-801D-CCC41C58E941}">
  <dimension ref="A1:E9"/>
  <sheetViews>
    <sheetView tabSelected="1" zoomScale="190" zoomScaleNormal="190" workbookViewId="0">
      <selection activeCell="J6" sqref="J6"/>
    </sheetView>
  </sheetViews>
  <sheetFormatPr defaultRowHeight="18.75" x14ac:dyDescent="0.4"/>
  <cols>
    <col min="1" max="1" width="21.875" customWidth="1"/>
    <col min="2" max="3" width="10.125" bestFit="1" customWidth="1"/>
    <col min="4" max="4" width="10.75" customWidth="1"/>
    <col min="5" max="5" width="11.5" customWidth="1"/>
  </cols>
  <sheetData>
    <row r="1" spans="1:5" x14ac:dyDescent="0.4">
      <c r="A1" s="1" t="s">
        <v>285</v>
      </c>
    </row>
    <row r="2" spans="1:5" ht="39.75" customHeight="1" x14ac:dyDescent="0.4">
      <c r="A2" s="14"/>
      <c r="B2" s="42" t="s">
        <v>266</v>
      </c>
      <c r="C2" s="42"/>
      <c r="D2" s="43" t="s">
        <v>274</v>
      </c>
      <c r="E2" s="43"/>
    </row>
    <row r="3" spans="1:5" x14ac:dyDescent="0.4">
      <c r="A3" s="5"/>
      <c r="B3" s="16" t="s">
        <v>3</v>
      </c>
      <c r="C3" s="16" t="s">
        <v>4</v>
      </c>
      <c r="D3" s="5" t="s">
        <v>3</v>
      </c>
      <c r="E3" s="5" t="s">
        <v>4</v>
      </c>
    </row>
    <row r="4" spans="1:5" x14ac:dyDescent="0.4">
      <c r="A4" s="3" t="s">
        <v>5</v>
      </c>
      <c r="B4" s="12">
        <v>210</v>
      </c>
      <c r="C4" s="12">
        <v>11</v>
      </c>
      <c r="D4" s="37">
        <v>146</v>
      </c>
      <c r="E4" s="37">
        <v>11</v>
      </c>
    </row>
    <row r="5" spans="1:5" x14ac:dyDescent="0.4">
      <c r="A5" s="3" t="s">
        <v>6</v>
      </c>
      <c r="B5" s="11">
        <v>496200576</v>
      </c>
      <c r="C5" s="11" t="s">
        <v>280</v>
      </c>
      <c r="D5" s="36" t="s">
        <v>275</v>
      </c>
      <c r="E5" s="36" t="s">
        <v>277</v>
      </c>
    </row>
    <row r="6" spans="1:5" x14ac:dyDescent="0.4">
      <c r="A6" s="3" t="s">
        <v>7</v>
      </c>
      <c r="B6" s="11">
        <v>11595504</v>
      </c>
      <c r="C6" s="11" t="s">
        <v>281</v>
      </c>
      <c r="D6" s="36" t="s">
        <v>276</v>
      </c>
      <c r="E6" s="36" t="s">
        <v>278</v>
      </c>
    </row>
    <row r="7" spans="1:5" x14ac:dyDescent="0.4">
      <c r="A7" s="3" t="s">
        <v>8</v>
      </c>
      <c r="B7" s="12">
        <v>0</v>
      </c>
      <c r="C7" s="11" t="s">
        <v>282</v>
      </c>
      <c r="D7" s="37">
        <v>0</v>
      </c>
      <c r="E7" s="36" t="s">
        <v>279</v>
      </c>
    </row>
    <row r="8" spans="1:5" x14ac:dyDescent="0.4">
      <c r="A8" s="6" t="s">
        <v>9</v>
      </c>
      <c r="B8" s="15" t="s">
        <v>10</v>
      </c>
      <c r="C8" s="17">
        <v>99.2</v>
      </c>
      <c r="D8" s="6" t="s">
        <v>10</v>
      </c>
      <c r="E8" s="40" t="s">
        <v>283</v>
      </c>
    </row>
    <row r="9" spans="1:5" x14ac:dyDescent="0.4">
      <c r="A9" s="2" t="s">
        <v>284</v>
      </c>
    </row>
  </sheetData>
  <mergeCells count="2">
    <mergeCell ref="B2:C2"/>
    <mergeCell ref="D2:E2"/>
  </mergeCells>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48EFE4-E82E-48D4-A765-20902B7EC1BC}">
  <dimension ref="A1:Y31"/>
  <sheetViews>
    <sheetView showGridLines="0" zoomScaleNormal="100" workbookViewId="0">
      <selection activeCell="B14" sqref="B14"/>
    </sheetView>
  </sheetViews>
  <sheetFormatPr defaultRowHeight="16.5" x14ac:dyDescent="0.4"/>
  <cols>
    <col min="1" max="1" width="22.625" style="2" customWidth="1"/>
    <col min="2" max="2" width="13" style="2" bestFit="1" customWidth="1"/>
    <col min="3" max="3" width="42.5" style="3" customWidth="1"/>
    <col min="4" max="4" width="44.25" style="3" customWidth="1"/>
    <col min="5" max="8" width="4.875" style="2" customWidth="1"/>
    <col min="9" max="9" width="1.5" style="2" customWidth="1"/>
    <col min="10" max="13" width="4.875" style="2" customWidth="1"/>
    <col min="14" max="14" width="1.5" style="2" customWidth="1"/>
    <col min="15" max="18" width="4.875" style="2" customWidth="1"/>
    <col min="19" max="19" width="1.5" style="2" customWidth="1"/>
    <col min="20" max="23" width="4.875" style="2" customWidth="1"/>
    <col min="24" max="16384" width="9" style="2"/>
  </cols>
  <sheetData>
    <row r="1" spans="1:25" x14ac:dyDescent="0.4">
      <c r="A1" s="1" t="s">
        <v>268</v>
      </c>
    </row>
    <row r="2" spans="1:25" x14ac:dyDescent="0.4">
      <c r="A2" s="45" t="s">
        <v>11</v>
      </c>
      <c r="B2" s="48" t="s">
        <v>12</v>
      </c>
      <c r="C2" s="48" t="s">
        <v>13</v>
      </c>
      <c r="D2" s="48" t="s">
        <v>32</v>
      </c>
      <c r="E2" s="42" t="s">
        <v>14</v>
      </c>
      <c r="F2" s="42"/>
      <c r="G2" s="42"/>
      <c r="H2" s="42"/>
      <c r="I2" s="42"/>
      <c r="J2" s="42"/>
      <c r="K2" s="42"/>
      <c r="L2" s="42"/>
      <c r="M2" s="42"/>
      <c r="N2" s="8"/>
      <c r="O2" s="42" t="s">
        <v>15</v>
      </c>
      <c r="P2" s="42"/>
      <c r="Q2" s="42"/>
      <c r="R2" s="42"/>
      <c r="S2" s="42"/>
      <c r="T2" s="42"/>
      <c r="U2" s="42"/>
      <c r="V2" s="42"/>
      <c r="W2" s="42"/>
    </row>
    <row r="3" spans="1:25" x14ac:dyDescent="0.4">
      <c r="A3" s="46"/>
      <c r="B3" s="49"/>
      <c r="C3" s="49"/>
      <c r="D3" s="49"/>
      <c r="E3" s="44" t="s">
        <v>16</v>
      </c>
      <c r="F3" s="44"/>
      <c r="G3" s="44"/>
      <c r="H3" s="44"/>
      <c r="I3" s="8"/>
      <c r="J3" s="44" t="s">
        <v>17</v>
      </c>
      <c r="K3" s="44"/>
      <c r="L3" s="44"/>
      <c r="M3" s="44"/>
      <c r="N3" s="7"/>
      <c r="O3" s="44" t="s">
        <v>16</v>
      </c>
      <c r="P3" s="44"/>
      <c r="Q3" s="44"/>
      <c r="R3" s="44"/>
      <c r="S3" s="8"/>
      <c r="T3" s="44" t="s">
        <v>17</v>
      </c>
      <c r="U3" s="44"/>
      <c r="V3" s="44"/>
      <c r="W3" s="44"/>
    </row>
    <row r="4" spans="1:25" x14ac:dyDescent="0.4">
      <c r="A4" s="47"/>
      <c r="B4" s="50"/>
      <c r="C4" s="50"/>
      <c r="D4" s="50"/>
      <c r="E4" s="26" t="s">
        <v>18</v>
      </c>
      <c r="F4" s="26" t="s">
        <v>19</v>
      </c>
      <c r="G4" s="26" t="s">
        <v>20</v>
      </c>
      <c r="H4" s="26" t="s">
        <v>21</v>
      </c>
      <c r="I4" s="27"/>
      <c r="J4" s="26" t="s">
        <v>18</v>
      </c>
      <c r="K4" s="26" t="s">
        <v>19</v>
      </c>
      <c r="L4" s="26" t="s">
        <v>20</v>
      </c>
      <c r="M4" s="26" t="s">
        <v>21</v>
      </c>
      <c r="N4" s="27"/>
      <c r="O4" s="26" t="s">
        <v>18</v>
      </c>
      <c r="P4" s="26" t="s">
        <v>19</v>
      </c>
      <c r="Q4" s="26" t="s">
        <v>20</v>
      </c>
      <c r="R4" s="26" t="s">
        <v>21</v>
      </c>
      <c r="S4" s="27"/>
      <c r="T4" s="26" t="s">
        <v>18</v>
      </c>
      <c r="U4" s="26" t="s">
        <v>19</v>
      </c>
      <c r="V4" s="26" t="s">
        <v>20</v>
      </c>
      <c r="W4" s="26" t="s">
        <v>21</v>
      </c>
    </row>
    <row r="5" spans="1:25" ht="49.5" x14ac:dyDescent="0.4">
      <c r="A5" s="4" t="s">
        <v>22</v>
      </c>
      <c r="B5" s="4" t="s">
        <v>23</v>
      </c>
      <c r="C5" s="30" t="s">
        <v>24</v>
      </c>
      <c r="D5" s="30" t="s">
        <v>30</v>
      </c>
      <c r="E5" s="32">
        <v>0.17699241691921899</v>
      </c>
      <c r="F5" s="32">
        <v>0.25165406899794801</v>
      </c>
      <c r="G5" s="32">
        <v>0.23448061866130501</v>
      </c>
      <c r="H5" s="32">
        <v>5.2956187078347497E-2</v>
      </c>
      <c r="I5" s="32"/>
      <c r="J5" s="32">
        <v>0.94757541261620704</v>
      </c>
      <c r="K5" s="32">
        <v>0.62678467248674696</v>
      </c>
      <c r="L5" s="32">
        <v>0.644565175522682</v>
      </c>
      <c r="M5" s="32">
        <v>0.14781370708181099</v>
      </c>
      <c r="N5" s="32"/>
      <c r="O5" s="32">
        <v>-0.19391068213632001</v>
      </c>
      <c r="P5" s="32">
        <v>-0.20546718363088601</v>
      </c>
      <c r="Q5" s="32">
        <v>-0.18004860474282</v>
      </c>
      <c r="R5" s="32">
        <v>-0.21167838186311999</v>
      </c>
      <c r="S5" s="32"/>
      <c r="T5" s="32">
        <v>-0.38714396408308899</v>
      </c>
      <c r="U5" s="32">
        <v>-0.83358349585888702</v>
      </c>
      <c r="V5" s="32">
        <v>-0.68050389672616596</v>
      </c>
      <c r="W5" s="32">
        <v>-0.39048605032297401</v>
      </c>
      <c r="Y5" s="29"/>
    </row>
    <row r="6" spans="1:25" x14ac:dyDescent="0.4">
      <c r="A6" s="2" t="s">
        <v>34</v>
      </c>
      <c r="B6" s="2" t="s">
        <v>35</v>
      </c>
      <c r="C6" s="3" t="s">
        <v>36</v>
      </c>
      <c r="D6" s="3" t="s">
        <v>25</v>
      </c>
      <c r="E6" s="31">
        <v>-0.138659569544509</v>
      </c>
      <c r="F6" s="31">
        <v>-3.2645855834736399</v>
      </c>
      <c r="G6" s="31">
        <v>0.17200955122439299</v>
      </c>
      <c r="H6" s="31">
        <v>-3.12667270114216</v>
      </c>
      <c r="I6" s="31"/>
      <c r="J6" s="31">
        <v>4.8563877938714199</v>
      </c>
      <c r="K6" s="31">
        <v>-1.0573284288845699</v>
      </c>
      <c r="L6" s="31">
        <v>4.1776169027057497</v>
      </c>
      <c r="M6" s="31">
        <v>-1.1129322429450901</v>
      </c>
      <c r="N6" s="31"/>
      <c r="O6" s="31">
        <v>-1.0834378041127699</v>
      </c>
      <c r="P6" s="31">
        <v>-2.8231607940756498</v>
      </c>
      <c r="Q6" s="31">
        <v>-0.51324059731045801</v>
      </c>
      <c r="R6" s="31">
        <v>-2.47458866276606</v>
      </c>
      <c r="S6" s="31"/>
      <c r="T6" s="31">
        <v>3.5027964686446098</v>
      </c>
      <c r="U6" s="31">
        <v>-0.36991542997862098</v>
      </c>
      <c r="V6" s="31">
        <v>2.86221222483986</v>
      </c>
      <c r="W6" s="31">
        <v>0.39349887294749503</v>
      </c>
    </row>
    <row r="7" spans="1:25" x14ac:dyDescent="0.4">
      <c r="A7" s="2" t="s">
        <v>197</v>
      </c>
      <c r="B7" s="2" t="s">
        <v>198</v>
      </c>
      <c r="C7" s="3" t="s">
        <v>199</v>
      </c>
      <c r="D7" s="3" t="s">
        <v>25</v>
      </c>
      <c r="E7" s="31">
        <v>-0.61682757823926204</v>
      </c>
      <c r="F7" s="31">
        <v>-0.46360566803825898</v>
      </c>
      <c r="G7" s="31">
        <v>-0.60125539884419099</v>
      </c>
      <c r="H7" s="31">
        <v>-9.2643879923699907E-2</v>
      </c>
      <c r="I7" s="31"/>
      <c r="J7" s="31">
        <v>1.7359748021816499</v>
      </c>
      <c r="K7" s="31">
        <v>0.75687722332762097</v>
      </c>
      <c r="L7" s="31">
        <v>0.76257722074686995</v>
      </c>
      <c r="M7" s="31">
        <v>0.45890079858444799</v>
      </c>
      <c r="N7" s="31"/>
      <c r="O7" s="31">
        <v>-0.89421994001868599</v>
      </c>
      <c r="P7" s="31">
        <v>-0.61091252185919998</v>
      </c>
      <c r="Q7" s="31">
        <v>-0.87075020730575303</v>
      </c>
      <c r="R7" s="31">
        <v>-0.65541241425763097</v>
      </c>
      <c r="S7" s="31"/>
      <c r="T7" s="31">
        <v>1.3118935286737401</v>
      </c>
      <c r="U7" s="31">
        <v>1.6301790425829601E-2</v>
      </c>
      <c r="V7" s="31">
        <v>0.36910004036981697</v>
      </c>
      <c r="W7" s="31">
        <v>-0.60599779582329905</v>
      </c>
    </row>
    <row r="8" spans="1:25" ht="33" x14ac:dyDescent="0.4">
      <c r="A8" s="2" t="s">
        <v>149</v>
      </c>
      <c r="B8" s="2" t="s">
        <v>150</v>
      </c>
      <c r="C8" s="3" t="s">
        <v>240</v>
      </c>
      <c r="D8" s="3" t="s">
        <v>25</v>
      </c>
      <c r="E8" s="31">
        <v>1.0546202040517401</v>
      </c>
      <c r="F8" s="31">
        <v>-1.91214952290752</v>
      </c>
      <c r="G8" s="31">
        <v>1.71942301388491</v>
      </c>
      <c r="H8" s="31">
        <v>-1.1514785547256201</v>
      </c>
      <c r="I8" s="31"/>
      <c r="J8" s="31">
        <v>2.5816965111103598</v>
      </c>
      <c r="K8" s="31">
        <v>2.16143950550883</v>
      </c>
      <c r="L8" s="31">
        <v>2.33870187430839</v>
      </c>
      <c r="M8" s="31">
        <v>2.2053993513776402</v>
      </c>
      <c r="N8" s="31"/>
      <c r="O8" s="31">
        <v>-0.39653769815948497</v>
      </c>
      <c r="P8" s="31">
        <v>-2.1888192915293798</v>
      </c>
      <c r="Q8" s="31">
        <v>1.02519179993745</v>
      </c>
      <c r="R8" s="31">
        <v>-0.41733562497402499</v>
      </c>
      <c r="S8" s="31"/>
      <c r="T8" s="31">
        <v>-9.7575802136278297E-2</v>
      </c>
      <c r="U8" s="31">
        <v>-2.22520004953099</v>
      </c>
      <c r="V8" s="31">
        <v>-1.9568106507543099</v>
      </c>
      <c r="W8" s="31">
        <v>-2.74056506546171</v>
      </c>
    </row>
    <row r="9" spans="1:25" x14ac:dyDescent="0.4">
      <c r="A9" s="2" t="s">
        <v>200</v>
      </c>
      <c r="B9" s="2" t="s">
        <v>201</v>
      </c>
      <c r="C9" s="3" t="s">
        <v>202</v>
      </c>
      <c r="D9" s="3" t="s">
        <v>203</v>
      </c>
      <c r="E9" s="31">
        <v>4.8702546151108798E-2</v>
      </c>
      <c r="F9" s="31">
        <v>0.23953800782769999</v>
      </c>
      <c r="G9" s="31">
        <v>0.25721139486685901</v>
      </c>
      <c r="H9" s="31">
        <v>0.19639880211307501</v>
      </c>
      <c r="I9" s="31"/>
      <c r="J9" s="31">
        <v>0.244095617393596</v>
      </c>
      <c r="K9" s="31">
        <v>0.63906016096627205</v>
      </c>
      <c r="L9" s="31">
        <v>0.20224196562525901</v>
      </c>
      <c r="M9" s="31">
        <v>0.38188115779992099</v>
      </c>
      <c r="N9" s="31"/>
      <c r="O9" s="31">
        <v>-0.29196888481180899</v>
      </c>
      <c r="P9" s="31">
        <v>-0.167701376022627</v>
      </c>
      <c r="Q9" s="31">
        <v>-0.12522790612134799</v>
      </c>
      <c r="R9" s="31">
        <v>-0.186167229921919</v>
      </c>
      <c r="S9" s="31"/>
      <c r="T9" s="31">
        <v>-0.345211027408173</v>
      </c>
      <c r="U9" s="31">
        <v>-0.51531338590237996</v>
      </c>
      <c r="V9" s="31">
        <v>-0.35187092066490699</v>
      </c>
      <c r="W9" s="31">
        <v>-0.22566892189062299</v>
      </c>
    </row>
    <row r="10" spans="1:25" x14ac:dyDescent="0.4">
      <c r="A10" s="2" t="s">
        <v>37</v>
      </c>
      <c r="B10" s="2" t="s">
        <v>38</v>
      </c>
      <c r="C10" s="3" t="s">
        <v>39</v>
      </c>
      <c r="D10" s="3" t="s">
        <v>25</v>
      </c>
      <c r="E10" s="31">
        <v>0.42381316715976503</v>
      </c>
      <c r="F10" s="31">
        <v>0.188442743643913</v>
      </c>
      <c r="G10" s="31">
        <v>0.59626483564476196</v>
      </c>
      <c r="H10" s="31">
        <v>0.22072959386859201</v>
      </c>
      <c r="I10" s="31"/>
      <c r="J10" s="31">
        <v>0.40615877351917101</v>
      </c>
      <c r="K10" s="31">
        <v>0.46180415329455399</v>
      </c>
      <c r="L10" s="31">
        <v>0.41897532334536802</v>
      </c>
      <c r="M10" s="31">
        <v>0.46185609690660101</v>
      </c>
      <c r="N10" s="31"/>
      <c r="O10" s="31">
        <v>-0.17613763998139301</v>
      </c>
      <c r="P10" s="31">
        <v>-4.8250184095180802E-2</v>
      </c>
      <c r="Q10" s="31">
        <v>-0.181909774247661</v>
      </c>
      <c r="R10" s="31">
        <v>-0.223582471104531</v>
      </c>
      <c r="S10" s="31"/>
      <c r="T10" s="31">
        <v>-2.5735006754137299E-2</v>
      </c>
      <c r="U10" s="31">
        <v>-0.942527707875216</v>
      </c>
      <c r="V10" s="31">
        <v>-0.923050730857917</v>
      </c>
      <c r="W10" s="31">
        <v>-0.65685117246669</v>
      </c>
    </row>
    <row r="11" spans="1:25" ht="33" x14ac:dyDescent="0.4">
      <c r="A11" s="2" t="s">
        <v>204</v>
      </c>
      <c r="B11" s="2" t="s">
        <v>205</v>
      </c>
      <c r="C11" s="3" t="s">
        <v>206</v>
      </c>
      <c r="D11" s="3" t="s">
        <v>207</v>
      </c>
      <c r="E11" s="31">
        <v>0.13987482343702501</v>
      </c>
      <c r="F11" s="31">
        <v>0.31436690104392701</v>
      </c>
      <c r="G11" s="31">
        <v>0.24399557432399299</v>
      </c>
      <c r="H11" s="31">
        <v>0.163474203319636</v>
      </c>
      <c r="I11" s="31"/>
      <c r="J11" s="31">
        <v>-0.121592842860324</v>
      </c>
      <c r="K11" s="31">
        <v>0.63608556090961599</v>
      </c>
      <c r="L11" s="31">
        <v>-0.22105874989414301</v>
      </c>
      <c r="M11" s="31">
        <v>0.46285869934875301</v>
      </c>
      <c r="N11" s="31"/>
      <c r="O11" s="31">
        <v>-0.46958985574607298</v>
      </c>
      <c r="P11" s="31">
        <v>-7.0058308629561403E-2</v>
      </c>
      <c r="Q11" s="31">
        <v>-0.119558656748432</v>
      </c>
      <c r="R11" s="31">
        <v>0.17850218520563901</v>
      </c>
      <c r="S11" s="31"/>
      <c r="T11" s="31">
        <v>-0.245255265567971</v>
      </c>
      <c r="U11" s="31">
        <v>-0.299428582922664</v>
      </c>
      <c r="V11" s="31">
        <v>-1.0425348929551199</v>
      </c>
      <c r="W11" s="31">
        <v>0.44991920773569999</v>
      </c>
    </row>
    <row r="12" spans="1:25" x14ac:dyDescent="0.4">
      <c r="A12" s="2" t="s">
        <v>208</v>
      </c>
      <c r="B12" s="2" t="s">
        <v>209</v>
      </c>
      <c r="C12" s="3" t="s">
        <v>210</v>
      </c>
      <c r="D12" s="3" t="s">
        <v>25</v>
      </c>
      <c r="E12" s="31">
        <v>0.322257699801757</v>
      </c>
      <c r="F12" s="31">
        <v>0.53706694740627703</v>
      </c>
      <c r="G12" s="31">
        <v>0.38083431059801798</v>
      </c>
      <c r="H12" s="31">
        <v>0.259594728041733</v>
      </c>
      <c r="I12" s="31"/>
      <c r="J12" s="31">
        <v>0.39163906910579499</v>
      </c>
      <c r="K12" s="31">
        <v>0.17719340314127699</v>
      </c>
      <c r="L12" s="31">
        <v>0.38555263494412501</v>
      </c>
      <c r="M12" s="31">
        <v>0.26354185019299198</v>
      </c>
      <c r="N12" s="31"/>
      <c r="O12" s="31">
        <v>-0.273973102796224</v>
      </c>
      <c r="P12" s="31">
        <v>-0.51365134858988104</v>
      </c>
      <c r="Q12" s="31">
        <v>-0.19136294445353599</v>
      </c>
      <c r="R12" s="31">
        <v>-0.17153792118719799</v>
      </c>
      <c r="S12" s="31"/>
      <c r="T12" s="31">
        <v>-0.43098642803110798</v>
      </c>
      <c r="U12" s="31">
        <v>-0.76165492280718605</v>
      </c>
      <c r="V12" s="31">
        <v>-9.5340981300244806E-2</v>
      </c>
      <c r="W12" s="31">
        <v>-0.27917299406659202</v>
      </c>
    </row>
    <row r="13" spans="1:25" x14ac:dyDescent="0.4">
      <c r="A13" s="2" t="s">
        <v>211</v>
      </c>
      <c r="B13" s="2" t="s">
        <v>212</v>
      </c>
      <c r="C13" s="3" t="s">
        <v>213</v>
      </c>
      <c r="D13" s="3" t="s">
        <v>25</v>
      </c>
      <c r="E13" s="31">
        <v>0.14789531898078401</v>
      </c>
      <c r="F13" s="31">
        <v>0.53641331557938399</v>
      </c>
      <c r="G13" s="31">
        <v>0.58968435300953603</v>
      </c>
      <c r="H13" s="31">
        <v>0.36357905283227498</v>
      </c>
      <c r="I13" s="31"/>
      <c r="J13" s="31">
        <v>0.59362336818469996</v>
      </c>
      <c r="K13" s="31">
        <v>0.134924104480453</v>
      </c>
      <c r="L13" s="31">
        <v>0.31519021048241902</v>
      </c>
      <c r="M13" s="31">
        <v>8.2204825560469694E-2</v>
      </c>
      <c r="N13" s="31"/>
      <c r="O13" s="31">
        <v>-0.39188671596897501</v>
      </c>
      <c r="P13" s="31">
        <v>-0.56004399329705701</v>
      </c>
      <c r="Q13" s="31">
        <v>-6.1799371057550602E-2</v>
      </c>
      <c r="R13" s="31">
        <v>-0.147889775798832</v>
      </c>
      <c r="S13" s="31"/>
      <c r="T13" s="31">
        <v>-0.42193497154271098</v>
      </c>
      <c r="U13" s="31">
        <v>-0.60523660023363501</v>
      </c>
      <c r="V13" s="31">
        <v>-0.35774676811231698</v>
      </c>
      <c r="W13" s="31">
        <v>-0.21697635309893701</v>
      </c>
    </row>
    <row r="14" spans="1:25" ht="115.5" x14ac:dyDescent="0.4">
      <c r="A14" s="4" t="s">
        <v>214</v>
      </c>
      <c r="B14" s="4" t="s">
        <v>267</v>
      </c>
      <c r="C14" s="30" t="s">
        <v>215</v>
      </c>
      <c r="D14" s="30" t="s">
        <v>259</v>
      </c>
      <c r="E14" s="31">
        <v>0.27970703014382797</v>
      </c>
      <c r="F14" s="31">
        <v>-0.37697758971819101</v>
      </c>
      <c r="G14" s="31">
        <v>-4.0588315050367599E-2</v>
      </c>
      <c r="H14" s="31">
        <v>-0.17273674924719001</v>
      </c>
      <c r="I14" s="31"/>
      <c r="J14" s="31">
        <v>1.0673222991888001</v>
      </c>
      <c r="K14" s="31">
        <v>3.1375439293795701E-2</v>
      </c>
      <c r="L14" s="31">
        <v>0.65796912055703505</v>
      </c>
      <c r="M14" s="31">
        <v>-0.14168405275377399</v>
      </c>
      <c r="N14" s="31"/>
      <c r="O14" s="31">
        <v>0.19654121003717201</v>
      </c>
      <c r="P14" s="31">
        <v>-0.71846835831658895</v>
      </c>
      <c r="Q14" s="31">
        <v>0.22280797197389801</v>
      </c>
      <c r="R14" s="31">
        <v>0.12733151326254899</v>
      </c>
      <c r="S14" s="31"/>
      <c r="T14" s="31">
        <v>0.49809420104214502</v>
      </c>
      <c r="U14" s="31">
        <v>-0.76053304462832205</v>
      </c>
      <c r="V14" s="31">
        <v>3.5188746650883097E-2</v>
      </c>
      <c r="W14" s="31">
        <v>-0.90534942243566396</v>
      </c>
    </row>
    <row r="15" spans="1:25" x14ac:dyDescent="0.4">
      <c r="A15" s="2" t="s">
        <v>216</v>
      </c>
      <c r="B15" s="2" t="s">
        <v>217</v>
      </c>
      <c r="C15" s="3" t="s">
        <v>218</v>
      </c>
      <c r="D15" s="3" t="s">
        <v>25</v>
      </c>
      <c r="E15" s="31">
        <v>1.0692452154538401</v>
      </c>
      <c r="F15" s="31">
        <v>1.2713096026379</v>
      </c>
      <c r="G15" s="31">
        <v>1.36297400391061</v>
      </c>
      <c r="H15" s="31">
        <v>1.33577462135568</v>
      </c>
      <c r="I15" s="31"/>
      <c r="J15" s="31">
        <v>0.86072948007368599</v>
      </c>
      <c r="K15" s="31">
        <v>0.54252202179271403</v>
      </c>
      <c r="L15" s="31">
        <v>1.00726310659833</v>
      </c>
      <c r="M15" s="31">
        <v>1.1273141787709</v>
      </c>
      <c r="N15" s="31"/>
      <c r="O15" s="31">
        <v>0.115982737099752</v>
      </c>
      <c r="P15" s="31">
        <v>-1.50857506376798</v>
      </c>
      <c r="Q15" s="31">
        <v>-2.6592259235170599</v>
      </c>
      <c r="R15" s="31">
        <v>-1.07415318544764</v>
      </c>
      <c r="S15" s="31"/>
      <c r="T15" s="31">
        <v>-1.3229172454939799</v>
      </c>
      <c r="U15" s="31">
        <v>0.21401112593412699</v>
      </c>
      <c r="V15" s="31">
        <v>-1.0625762034679</v>
      </c>
      <c r="W15" s="31">
        <v>-1.2796784719329799</v>
      </c>
    </row>
    <row r="16" spans="1:25" x14ac:dyDescent="0.4">
      <c r="A16" s="2" t="s">
        <v>219</v>
      </c>
      <c r="B16" s="2" t="s">
        <v>256</v>
      </c>
      <c r="C16" s="3" t="s">
        <v>220</v>
      </c>
      <c r="D16" s="3" t="s">
        <v>25</v>
      </c>
      <c r="E16" s="31">
        <v>0.34122298785074001</v>
      </c>
      <c r="F16" s="31">
        <v>8.9988625521922203E-2</v>
      </c>
      <c r="G16" s="31">
        <v>0.44388789070006202</v>
      </c>
      <c r="H16" s="31">
        <v>-0.106239981777246</v>
      </c>
      <c r="I16" s="31"/>
      <c r="J16" s="31">
        <v>0.56207059567581297</v>
      </c>
      <c r="K16" s="31">
        <v>0.16077350814575</v>
      </c>
      <c r="L16" s="31">
        <v>0.15285821835313901</v>
      </c>
      <c r="M16" s="31">
        <v>0.25551885032143801</v>
      </c>
      <c r="N16" s="31"/>
      <c r="O16" s="31">
        <v>-0.25895571755900798</v>
      </c>
      <c r="P16" s="31">
        <v>-4.38939217296541E-3</v>
      </c>
      <c r="Q16" s="31">
        <v>-0.104641592908593</v>
      </c>
      <c r="R16" s="31">
        <v>-0.51416436065916105</v>
      </c>
      <c r="S16" s="31"/>
      <c r="T16" s="31">
        <v>-0.17065647916838</v>
      </c>
      <c r="U16" s="31">
        <v>-0.458381982381803</v>
      </c>
      <c r="V16" s="31">
        <v>-0.319711493753285</v>
      </c>
      <c r="W16" s="31">
        <v>-6.9179676188421399E-2</v>
      </c>
    </row>
    <row r="17" spans="1:23" x14ac:dyDescent="0.4">
      <c r="A17" s="2" t="s">
        <v>221</v>
      </c>
      <c r="B17" s="2" t="s">
        <v>222</v>
      </c>
      <c r="C17" s="3" t="s">
        <v>223</v>
      </c>
      <c r="D17" s="3" t="s">
        <v>25</v>
      </c>
      <c r="E17" s="31">
        <v>0.154254373635029</v>
      </c>
      <c r="F17" s="31">
        <v>0.183409789005443</v>
      </c>
      <c r="G17" s="31">
        <v>0.20293416414531601</v>
      </c>
      <c r="H17" s="31">
        <v>9.5035740765307103E-2</v>
      </c>
      <c r="I17" s="31"/>
      <c r="J17" s="31">
        <v>0.103533480842916</v>
      </c>
      <c r="K17" s="31">
        <v>2.44372106095119E-2</v>
      </c>
      <c r="L17" s="31">
        <v>0.357516998183455</v>
      </c>
      <c r="M17" s="31">
        <v>0.21440806807917601</v>
      </c>
      <c r="N17" s="31"/>
      <c r="O17" s="31">
        <v>-3.5957407987011997E-2</v>
      </c>
      <c r="P17" s="31">
        <v>-1.6157280912362501E-2</v>
      </c>
      <c r="Q17" s="31">
        <v>2.52860879286247E-2</v>
      </c>
      <c r="R17" s="31">
        <v>6.6540814118978303E-2</v>
      </c>
      <c r="S17" s="31"/>
      <c r="T17" s="31">
        <v>-0.193342151932059</v>
      </c>
      <c r="U17" s="31">
        <v>-0.467041189545713</v>
      </c>
      <c r="V17" s="31">
        <v>-0.22304931712478701</v>
      </c>
      <c r="W17" s="31">
        <v>-0.49180937981182798</v>
      </c>
    </row>
    <row r="18" spans="1:23" x14ac:dyDescent="0.4">
      <c r="A18" s="2" t="s">
        <v>224</v>
      </c>
      <c r="B18" s="2" t="s">
        <v>225</v>
      </c>
      <c r="C18" s="3" t="s">
        <v>226</v>
      </c>
      <c r="D18" s="3" t="s">
        <v>25</v>
      </c>
      <c r="E18" s="31">
        <v>0.48015551307117199</v>
      </c>
      <c r="F18" s="31">
        <v>-1.8711383163035201E-2</v>
      </c>
      <c r="G18" s="31">
        <v>0.42509887780352101</v>
      </c>
      <c r="H18" s="31">
        <v>0.31059340886973003</v>
      </c>
      <c r="I18" s="31"/>
      <c r="J18" s="31">
        <v>0.61835865756090502</v>
      </c>
      <c r="K18" s="31">
        <v>-0.104533570592992</v>
      </c>
      <c r="L18" s="31">
        <v>0.73036070739570602</v>
      </c>
      <c r="M18" s="31">
        <v>6.0901877622686798E-2</v>
      </c>
      <c r="N18" s="31"/>
      <c r="O18" s="31">
        <v>-0.47804436779568399</v>
      </c>
      <c r="P18" s="31">
        <v>-0.55755674970634905</v>
      </c>
      <c r="Q18" s="31">
        <v>-0.49324792041975302</v>
      </c>
      <c r="R18" s="31">
        <v>-0.81273242977092597</v>
      </c>
      <c r="S18" s="31"/>
      <c r="T18" s="31">
        <v>-0.39117405579743098</v>
      </c>
      <c r="U18" s="31">
        <v>0.214397702913487</v>
      </c>
      <c r="V18" s="31">
        <v>0.28166509452309102</v>
      </c>
      <c r="W18" s="31">
        <v>-0.26553136251412601</v>
      </c>
    </row>
    <row r="19" spans="1:23" ht="33" x14ac:dyDescent="0.4">
      <c r="A19" s="4" t="s">
        <v>255</v>
      </c>
      <c r="B19" s="4" t="s">
        <v>242</v>
      </c>
      <c r="C19" s="30" t="s">
        <v>257</v>
      </c>
      <c r="D19" s="30" t="s">
        <v>258</v>
      </c>
      <c r="E19" s="31">
        <v>-0.48797595292628299</v>
      </c>
      <c r="F19" s="31">
        <v>-0.17826986644169701</v>
      </c>
      <c r="G19" s="31">
        <v>0.28285760406954702</v>
      </c>
      <c r="H19" s="31">
        <v>-6.8034216315090199E-2</v>
      </c>
      <c r="I19" s="31"/>
      <c r="J19" s="31">
        <v>0.88587150817221605</v>
      </c>
      <c r="K19" s="31">
        <v>0.22086186813380099</v>
      </c>
      <c r="L19" s="31">
        <v>0.89007536513291996</v>
      </c>
      <c r="M19" s="31">
        <v>0.19933853683688399</v>
      </c>
      <c r="N19" s="31"/>
      <c r="O19" s="31">
        <v>-0.50208274675907605</v>
      </c>
      <c r="P19" s="31">
        <v>6.1111834903019101E-2</v>
      </c>
      <c r="Q19" s="31">
        <v>5.23376841704426E-3</v>
      </c>
      <c r="R19" s="31">
        <v>1.3374183460930699E-2</v>
      </c>
      <c r="S19" s="31"/>
      <c r="T19" s="31">
        <v>0.105202599908245</v>
      </c>
      <c r="U19" s="31">
        <v>-0.44541004393933897</v>
      </c>
      <c r="V19" s="31">
        <v>-0.51023480055225701</v>
      </c>
      <c r="W19" s="31">
        <v>-0.47191964210087201</v>
      </c>
    </row>
    <row r="20" spans="1:23" x14ac:dyDescent="0.4">
      <c r="A20" s="2" t="s">
        <v>227</v>
      </c>
      <c r="B20" s="2" t="s">
        <v>228</v>
      </c>
      <c r="C20" s="3" t="s">
        <v>254</v>
      </c>
      <c r="D20" s="3" t="s">
        <v>25</v>
      </c>
      <c r="E20" s="31">
        <v>0.35099444246265699</v>
      </c>
      <c r="F20" s="31">
        <v>0.42398967991040398</v>
      </c>
      <c r="G20" s="31">
        <v>0.43500170499912499</v>
      </c>
      <c r="H20" s="31">
        <v>0.405634204366846</v>
      </c>
      <c r="I20" s="31"/>
      <c r="J20" s="31">
        <v>0.56729311351338796</v>
      </c>
      <c r="K20" s="31">
        <v>0.453118216750171</v>
      </c>
      <c r="L20" s="31">
        <v>0.55085026978779905</v>
      </c>
      <c r="M20" s="31">
        <v>0.29800925544538498</v>
      </c>
      <c r="N20" s="31"/>
      <c r="O20" s="31">
        <v>-0.27600742374482201</v>
      </c>
      <c r="P20" s="31">
        <v>-0.78480029169572796</v>
      </c>
      <c r="Q20" s="31">
        <v>-0.310260807274576</v>
      </c>
      <c r="R20" s="31">
        <v>-0.67354904182076902</v>
      </c>
      <c r="S20" s="31"/>
      <c r="T20" s="31">
        <v>-0.35291784234283302</v>
      </c>
      <c r="U20" s="31">
        <v>-0.53717544422079</v>
      </c>
      <c r="V20" s="31">
        <v>-0.32536827388915901</v>
      </c>
      <c r="W20" s="31">
        <v>-0.224811762247102</v>
      </c>
    </row>
    <row r="21" spans="1:23" ht="66" x14ac:dyDescent="0.4">
      <c r="A21" s="2" t="s">
        <v>239</v>
      </c>
      <c r="B21" s="2" t="s">
        <v>238</v>
      </c>
      <c r="C21" s="3" t="s">
        <v>260</v>
      </c>
      <c r="D21" s="3" t="s">
        <v>237</v>
      </c>
      <c r="E21" s="31">
        <v>1.3715679397310001</v>
      </c>
      <c r="F21" s="31">
        <v>0.71599019456405699</v>
      </c>
      <c r="G21" s="31">
        <v>1.3680370633819601</v>
      </c>
      <c r="H21" s="31">
        <v>1.1003642363864099</v>
      </c>
      <c r="I21" s="31"/>
      <c r="J21" s="31">
        <v>1.16638450183373</v>
      </c>
      <c r="K21" s="31">
        <v>1.4766779509319601</v>
      </c>
      <c r="L21" s="31">
        <v>1.42098733021441</v>
      </c>
      <c r="M21" s="31">
        <v>1.57865625385744</v>
      </c>
      <c r="N21" s="31"/>
      <c r="O21" s="31">
        <v>-1.4119752290546099</v>
      </c>
      <c r="P21" s="31">
        <v>-1.6746399893685799</v>
      </c>
      <c r="Q21" s="31">
        <v>-1.36413619793378</v>
      </c>
      <c r="R21" s="31">
        <v>-1.7687177770195299</v>
      </c>
      <c r="S21" s="31"/>
      <c r="T21" s="31">
        <v>-0.80354562060652102</v>
      </c>
      <c r="U21" s="31">
        <v>-1.07585874324555</v>
      </c>
      <c r="V21" s="31">
        <v>-0.89908025377352196</v>
      </c>
      <c r="W21" s="31">
        <v>-1.2007116598988801</v>
      </c>
    </row>
    <row r="22" spans="1:23" ht="33" x14ac:dyDescent="0.4">
      <c r="A22" s="2" t="s">
        <v>40</v>
      </c>
      <c r="B22" s="2" t="s">
        <v>151</v>
      </c>
      <c r="C22" s="3" t="s">
        <v>236</v>
      </c>
      <c r="D22" s="3" t="s">
        <v>25</v>
      </c>
      <c r="E22" s="31">
        <v>-0.118621087190587</v>
      </c>
      <c r="F22" s="31">
        <v>-0.72088048776471503</v>
      </c>
      <c r="G22" s="31">
        <v>0.86780866071789298</v>
      </c>
      <c r="H22" s="31">
        <v>-1.1934964338437699</v>
      </c>
      <c r="I22" s="31"/>
      <c r="J22" s="31">
        <v>3.3793573590010899</v>
      </c>
      <c r="K22" s="31">
        <v>1.0500142453579999</v>
      </c>
      <c r="L22" s="31">
        <v>2.6903432432369501</v>
      </c>
      <c r="M22" s="31">
        <v>0.77334420007475102</v>
      </c>
      <c r="N22" s="31"/>
      <c r="O22" s="31">
        <v>-1.1797767563508501</v>
      </c>
      <c r="P22" s="31">
        <v>-1.1217305812367999</v>
      </c>
      <c r="Q22" s="31">
        <v>-0.92542927621486504</v>
      </c>
      <c r="R22" s="31">
        <v>-1.3241111501582801</v>
      </c>
      <c r="S22" s="31"/>
      <c r="T22" s="31">
        <v>0.82727307529634997</v>
      </c>
      <c r="U22" s="31">
        <v>-1.8279828818272099</v>
      </c>
      <c r="V22" s="31">
        <v>-0.30212706293168901</v>
      </c>
      <c r="W22" s="31">
        <v>-0.87398506616626503</v>
      </c>
    </row>
    <row r="23" spans="1:23" ht="66" x14ac:dyDescent="0.4">
      <c r="A23" s="2" t="s">
        <v>229</v>
      </c>
      <c r="B23" s="2" t="s">
        <v>230</v>
      </c>
      <c r="C23" s="3" t="s">
        <v>231</v>
      </c>
      <c r="D23" s="3" t="s">
        <v>232</v>
      </c>
      <c r="E23" s="31">
        <v>0.108218787106905</v>
      </c>
      <c r="F23" s="31">
        <v>0.205576107763662</v>
      </c>
      <c r="G23" s="31">
        <v>0.19761107950010401</v>
      </c>
      <c r="H23" s="31">
        <v>2.2151143019925702E-2</v>
      </c>
      <c r="I23" s="31"/>
      <c r="J23" s="31">
        <v>0.233993149758212</v>
      </c>
      <c r="K23" s="31">
        <v>0.34064788188421302</v>
      </c>
      <c r="L23" s="31">
        <v>4.2787574992866298E-2</v>
      </c>
      <c r="M23" s="31">
        <v>0.18779096929993</v>
      </c>
      <c r="N23" s="31"/>
      <c r="O23" s="31">
        <v>-0.41101476012994698</v>
      </c>
      <c r="P23" s="31">
        <v>-1.2800286446924301E-2</v>
      </c>
      <c r="Q23" s="31">
        <v>1.1861878092440201E-2</v>
      </c>
      <c r="R23" s="31">
        <v>-8.5294267285122197E-2</v>
      </c>
      <c r="S23" s="31"/>
      <c r="T23" s="31">
        <v>-0.27019518569749901</v>
      </c>
      <c r="U23" s="31">
        <v>-0.25682044509209301</v>
      </c>
      <c r="V23" s="31">
        <v>-0.43927263426937901</v>
      </c>
      <c r="W23" s="31">
        <v>0.12475900750271</v>
      </c>
    </row>
    <row r="24" spans="1:23" x14ac:dyDescent="0.4">
      <c r="A24" s="2" t="s">
        <v>152</v>
      </c>
      <c r="B24" s="2" t="s">
        <v>153</v>
      </c>
      <c r="C24" s="3" t="s">
        <v>154</v>
      </c>
      <c r="D24" s="3" t="s">
        <v>25</v>
      </c>
      <c r="E24" s="31">
        <v>0.13226369426240001</v>
      </c>
      <c r="F24" s="31">
        <v>0.13340700930906599</v>
      </c>
      <c r="G24" s="31">
        <v>0.30517160046045</v>
      </c>
      <c r="H24" s="31">
        <v>0.24105148644600899</v>
      </c>
      <c r="I24" s="31"/>
      <c r="J24" s="31">
        <v>0.90527758475291398</v>
      </c>
      <c r="K24" s="31">
        <v>0.84268768906166402</v>
      </c>
      <c r="L24" s="31">
        <v>0.87098161133454699</v>
      </c>
      <c r="M24" s="31">
        <v>1.0988112556449501</v>
      </c>
      <c r="N24" s="31"/>
      <c r="O24" s="31">
        <v>-0.70149674021469099</v>
      </c>
      <c r="P24" s="31">
        <v>-1.7888435750245</v>
      </c>
      <c r="Q24" s="31">
        <v>-0.88753847636456196</v>
      </c>
      <c r="R24" s="31">
        <v>-1.0534332621354301</v>
      </c>
      <c r="S24" s="31"/>
      <c r="T24" s="31">
        <v>6.6005898905850305E-2</v>
      </c>
      <c r="U24" s="31">
        <v>6.8380643147067002E-2</v>
      </c>
      <c r="V24" s="31">
        <v>-0.288868904288273</v>
      </c>
      <c r="W24" s="31">
        <v>5.6142484702536202E-2</v>
      </c>
    </row>
    <row r="25" spans="1:23" x14ac:dyDescent="0.4">
      <c r="A25" s="2" t="s">
        <v>235</v>
      </c>
      <c r="B25" s="2" t="s">
        <v>33</v>
      </c>
      <c r="C25" s="3" t="s">
        <v>33</v>
      </c>
      <c r="D25" s="3" t="s">
        <v>33</v>
      </c>
      <c r="E25" s="31">
        <v>0.115793533056751</v>
      </c>
      <c r="F25" s="31">
        <v>-0.12764608003136099</v>
      </c>
      <c r="G25" s="31">
        <v>0.30587949520442398</v>
      </c>
      <c r="H25" s="31">
        <v>4.4114250669021603E-2</v>
      </c>
      <c r="I25" s="31"/>
      <c r="J25" s="31">
        <v>-0.16293130150028701</v>
      </c>
      <c r="K25" s="31">
        <v>0.25220731430257898</v>
      </c>
      <c r="L25" s="31">
        <v>1.5486089524500499</v>
      </c>
      <c r="M25" s="31">
        <v>0.69131505082807299</v>
      </c>
      <c r="N25" s="31"/>
      <c r="O25" s="31">
        <v>-0.33341765187240602</v>
      </c>
      <c r="P25" s="31">
        <v>-0.33341765187240602</v>
      </c>
      <c r="Q25" s="31">
        <v>-0.33341765187240602</v>
      </c>
      <c r="R25" s="31">
        <v>-0.33341765187240602</v>
      </c>
      <c r="S25" s="31"/>
      <c r="T25" s="31">
        <v>-0.33341765187240602</v>
      </c>
      <c r="U25" s="31">
        <v>-0.33341765187240602</v>
      </c>
      <c r="V25" s="31">
        <v>-0.33341765187240602</v>
      </c>
      <c r="W25" s="31">
        <v>-0.33341765187240602</v>
      </c>
    </row>
    <row r="26" spans="1:23" x14ac:dyDescent="0.4">
      <c r="A26" s="2" t="s">
        <v>234</v>
      </c>
      <c r="B26" s="2" t="s">
        <v>33</v>
      </c>
      <c r="C26" s="3" t="s">
        <v>33</v>
      </c>
      <c r="D26" s="3" t="s">
        <v>33</v>
      </c>
      <c r="E26" s="31">
        <v>0.53621183850259002</v>
      </c>
      <c r="F26" s="31">
        <v>-0.70539458332082505</v>
      </c>
      <c r="G26" s="31">
        <v>0.346740318002276</v>
      </c>
      <c r="H26" s="31">
        <v>0.57018609575705304</v>
      </c>
      <c r="I26" s="31"/>
      <c r="J26" s="31">
        <v>-5.5690374406596597E-2</v>
      </c>
      <c r="K26" s="31">
        <v>0.23179526689975</v>
      </c>
      <c r="L26" s="31">
        <v>1.4603370067627</v>
      </c>
      <c r="M26" s="31">
        <v>1.3535471257870999</v>
      </c>
      <c r="N26" s="31"/>
      <c r="O26" s="31">
        <v>0.45809998449392397</v>
      </c>
      <c r="P26" s="31">
        <v>-2.5793237775517901</v>
      </c>
      <c r="Q26" s="31">
        <v>-7.0351683086008698E-2</v>
      </c>
      <c r="R26" s="31">
        <v>0.177240939183792</v>
      </c>
      <c r="S26" s="31"/>
      <c r="T26" s="31">
        <v>-0.53175025867513304</v>
      </c>
      <c r="U26" s="31">
        <v>-0.61619566138711601</v>
      </c>
      <c r="V26" s="31">
        <v>-0.31465750558081002</v>
      </c>
      <c r="W26" s="31">
        <v>-0.26079473138090598</v>
      </c>
    </row>
    <row r="27" spans="1:23" x14ac:dyDescent="0.4">
      <c r="A27" s="2" t="s">
        <v>41</v>
      </c>
      <c r="B27" s="2" t="s">
        <v>42</v>
      </c>
      <c r="C27" s="3" t="s">
        <v>25</v>
      </c>
      <c r="D27" s="3" t="s">
        <v>25</v>
      </c>
      <c r="E27" s="31">
        <v>0.48082598686034</v>
      </c>
      <c r="F27" s="31">
        <v>-1.1150864520139001</v>
      </c>
      <c r="G27" s="31">
        <v>0.19924959717395499</v>
      </c>
      <c r="H27" s="31">
        <v>-0.68974426529709898</v>
      </c>
      <c r="I27" s="31"/>
      <c r="J27" s="31">
        <v>2.0563384690613602</v>
      </c>
      <c r="K27" s="31">
        <v>0.43879939479255498</v>
      </c>
      <c r="L27" s="31">
        <v>1.9452366078397301</v>
      </c>
      <c r="M27" s="31">
        <v>0.49371732448692301</v>
      </c>
      <c r="N27" s="31"/>
      <c r="O27" s="31">
        <v>-1.39773562383448</v>
      </c>
      <c r="P27" s="31">
        <v>-1.7133719256418201</v>
      </c>
      <c r="Q27" s="31">
        <v>-0.66891680417826205</v>
      </c>
      <c r="R27" s="31">
        <v>-1.2416459566337299</v>
      </c>
      <c r="S27" s="31"/>
      <c r="T27" s="31">
        <v>1.04553955346976</v>
      </c>
      <c r="U27" s="31">
        <v>-0.79070554204479104</v>
      </c>
      <c r="V27" s="31">
        <v>1.47237874394471</v>
      </c>
      <c r="W27" s="31">
        <v>-0.51487910798523595</v>
      </c>
    </row>
    <row r="28" spans="1:23" x14ac:dyDescent="0.4">
      <c r="A28" s="2" t="s">
        <v>43</v>
      </c>
      <c r="B28" s="2" t="s">
        <v>44</v>
      </c>
      <c r="C28" s="3" t="s">
        <v>45</v>
      </c>
      <c r="D28" s="3" t="s">
        <v>46</v>
      </c>
      <c r="E28" s="31">
        <v>-6.6244221498551206E-2</v>
      </c>
      <c r="F28" s="31">
        <v>0.17443408840706201</v>
      </c>
      <c r="G28" s="31">
        <v>-0.11427450077856401</v>
      </c>
      <c r="H28" s="31">
        <v>0.33700029177125401</v>
      </c>
      <c r="I28" s="31"/>
      <c r="J28" s="31">
        <v>0.149714103825413</v>
      </c>
      <c r="K28" s="31">
        <v>0.23087401779251701</v>
      </c>
      <c r="L28" s="31">
        <v>0.319380886403755</v>
      </c>
      <c r="M28" s="31">
        <v>0.70920130771843304</v>
      </c>
      <c r="N28" s="31"/>
      <c r="O28" s="31">
        <v>-0.58252510400378299</v>
      </c>
      <c r="P28" s="31">
        <v>-7.6779424228794496E-2</v>
      </c>
      <c r="Q28" s="31">
        <v>0.187076084163562</v>
      </c>
      <c r="R28" s="31">
        <v>0.23221052689194299</v>
      </c>
      <c r="S28" s="31"/>
      <c r="T28" s="31">
        <v>3.0440455614622101E-2</v>
      </c>
      <c r="U28" s="31">
        <v>-0.25039740912754399</v>
      </c>
      <c r="V28" s="31">
        <v>-0.52609580602078299</v>
      </c>
      <c r="W28" s="31">
        <v>-0.75401529693054303</v>
      </c>
    </row>
    <row r="29" spans="1:23" ht="115.5" x14ac:dyDescent="0.4">
      <c r="A29" s="4" t="s">
        <v>26</v>
      </c>
      <c r="B29" s="4" t="s">
        <v>27</v>
      </c>
      <c r="C29" s="30" t="s">
        <v>28</v>
      </c>
      <c r="D29" s="30" t="s">
        <v>31</v>
      </c>
      <c r="E29" s="31">
        <v>-2.6478484750664899</v>
      </c>
      <c r="F29" s="31">
        <v>-2.5756262785530799</v>
      </c>
      <c r="G29" s="31">
        <v>-2.7411137466070601</v>
      </c>
      <c r="H29" s="31">
        <v>-2.8389617389013302</v>
      </c>
      <c r="I29" s="31"/>
      <c r="J29" s="31">
        <v>4.6009829579969397</v>
      </c>
      <c r="K29" s="31">
        <v>2.5418888588563502</v>
      </c>
      <c r="L29" s="31">
        <v>4.1743644207261301</v>
      </c>
      <c r="M29" s="31">
        <v>2.4912489701185798</v>
      </c>
      <c r="N29" s="31"/>
      <c r="O29" s="31">
        <v>-3.09220424413183</v>
      </c>
      <c r="P29" s="31">
        <v>-3.7111892245752398</v>
      </c>
      <c r="Q29" s="31">
        <v>-3.1120420506822102</v>
      </c>
      <c r="R29" s="31">
        <v>-3.5673283936247899</v>
      </c>
      <c r="S29" s="31"/>
      <c r="T29" s="31">
        <v>2.5126827858226601</v>
      </c>
      <c r="U29" s="31">
        <v>2.5793743392035702</v>
      </c>
      <c r="V29" s="31">
        <v>2.9547126793756999</v>
      </c>
      <c r="W29" s="31">
        <v>2.4310591400421102</v>
      </c>
    </row>
    <row r="30" spans="1:23" x14ac:dyDescent="0.4">
      <c r="A30" s="2" t="s">
        <v>29</v>
      </c>
      <c r="B30" s="2" t="s">
        <v>241</v>
      </c>
      <c r="C30" s="3" t="s">
        <v>25</v>
      </c>
      <c r="D30" s="3" t="s">
        <v>233</v>
      </c>
      <c r="E30" s="31">
        <v>-0.491120095724008</v>
      </c>
      <c r="F30" s="31">
        <v>-0.15355921359397701</v>
      </c>
      <c r="G30" s="31">
        <v>3.0289605293907201E-2</v>
      </c>
      <c r="H30" s="31">
        <v>-0.17175429029597</v>
      </c>
      <c r="I30" s="31"/>
      <c r="J30" s="31">
        <v>1.23753710189824</v>
      </c>
      <c r="K30" s="31">
        <v>0.31852341691992297</v>
      </c>
      <c r="L30" s="31">
        <v>1.28344029228544</v>
      </c>
      <c r="M30" s="31">
        <v>0.48133839406574802</v>
      </c>
      <c r="N30" s="31"/>
      <c r="O30" s="31">
        <v>-0.57851620119061198</v>
      </c>
      <c r="P30" s="31">
        <v>-0.19996066183615199</v>
      </c>
      <c r="Q30" s="31">
        <v>-0.70954377762835097</v>
      </c>
      <c r="R30" s="31">
        <v>-0.80851236847236896</v>
      </c>
      <c r="S30" s="31"/>
      <c r="T30" s="31">
        <v>0.47555329360984799</v>
      </c>
      <c r="U30" s="31">
        <v>-0.167665957635107</v>
      </c>
      <c r="V30" s="31">
        <v>0.48437682446144098</v>
      </c>
      <c r="W30" s="31">
        <v>-1.0304263621579901</v>
      </c>
    </row>
    <row r="31" spans="1:23" x14ac:dyDescent="0.4">
      <c r="A31" s="28" t="s">
        <v>47</v>
      </c>
      <c r="B31" s="28" t="s">
        <v>48</v>
      </c>
      <c r="C31" s="6" t="s">
        <v>49</v>
      </c>
      <c r="D31" s="6" t="s">
        <v>25</v>
      </c>
      <c r="E31" s="33">
        <v>5.5762932350154899E-2</v>
      </c>
      <c r="F31" s="33">
        <v>-4.9874898300669802E-2</v>
      </c>
      <c r="G31" s="33">
        <v>0.337118579518775</v>
      </c>
      <c r="H31" s="33">
        <v>0.222284985088577</v>
      </c>
      <c r="I31" s="33"/>
      <c r="J31" s="33">
        <v>-0.71610303518905105</v>
      </c>
      <c r="K31" s="33">
        <v>0.33804653675063301</v>
      </c>
      <c r="L31" s="33">
        <v>-2.8097472848705798E-2</v>
      </c>
      <c r="M31" s="33">
        <v>1.0239766001189099</v>
      </c>
      <c r="N31" s="33"/>
      <c r="O31" s="33">
        <v>-0.33527305982440198</v>
      </c>
      <c r="P31" s="33">
        <v>2.3593408954554199E-2</v>
      </c>
      <c r="Q31" s="33">
        <v>-7.6062545927654504E-2</v>
      </c>
      <c r="R31" s="33">
        <v>0.65161892585472403</v>
      </c>
      <c r="S31" s="33"/>
      <c r="T31" s="33">
        <v>0.181860889310026</v>
      </c>
      <c r="U31" s="33">
        <v>-0.60591992595677502</v>
      </c>
      <c r="V31" s="33">
        <v>-1.1513873601282101</v>
      </c>
      <c r="W31" s="33">
        <v>0.12845544022911401</v>
      </c>
    </row>
  </sheetData>
  <mergeCells count="10">
    <mergeCell ref="O2:W2"/>
    <mergeCell ref="J3:M3"/>
    <mergeCell ref="O3:R3"/>
    <mergeCell ref="T3:W3"/>
    <mergeCell ref="A2:A4"/>
    <mergeCell ref="B2:B4"/>
    <mergeCell ref="C2:C4"/>
    <mergeCell ref="D2:D4"/>
    <mergeCell ref="E3:H3"/>
    <mergeCell ref="E2:M2"/>
  </mergeCells>
  <phoneticPr fontId="1"/>
  <conditionalFormatting sqref="E5:W31">
    <cfRule type="colorScale" priority="1">
      <colorScale>
        <cfvo type="min"/>
        <cfvo type="num" val="0"/>
        <cfvo type="max"/>
        <color rgb="FF0088EE"/>
        <color theme="0"/>
        <color rgb="FFFC9204"/>
      </colorScale>
    </cfRule>
    <cfRule type="colorScale" priority="2">
      <colorScale>
        <cfvo type="min"/>
        <cfvo type="percentile" val="50"/>
        <cfvo type="max"/>
        <color rgb="FF5A8AC6"/>
        <color rgb="FFFCFCFF"/>
        <color rgb="FFF8696B"/>
      </colorScale>
    </cfRule>
  </conditionalFormatting>
  <pageMargins left="0.7" right="0.7" top="0.75" bottom="0.75" header="0.3" footer="0.3"/>
  <pageSetup paperSize="9"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C05EF9-AD8F-469A-8F2F-C280067CF8B7}">
  <dimension ref="A1:G48"/>
  <sheetViews>
    <sheetView zoomScale="115" zoomScaleNormal="115" workbookViewId="0">
      <selection activeCell="F9" sqref="F9"/>
    </sheetView>
  </sheetViews>
  <sheetFormatPr defaultRowHeight="18.75" x14ac:dyDescent="0.4"/>
  <cols>
    <col min="1" max="1" width="13.75" customWidth="1"/>
    <col min="3" max="7" width="16.625" customWidth="1"/>
  </cols>
  <sheetData>
    <row r="1" spans="1:7" ht="19.5" thickBot="1" x14ac:dyDescent="0.45">
      <c r="A1" s="25" t="s">
        <v>269</v>
      </c>
      <c r="B1" s="22"/>
      <c r="C1" s="22"/>
      <c r="D1" s="22"/>
      <c r="E1" s="22"/>
      <c r="F1" s="22"/>
      <c r="G1" s="22"/>
    </row>
    <row r="2" spans="1:7" ht="50.25" thickBot="1" x14ac:dyDescent="0.45">
      <c r="A2" s="24" t="s">
        <v>196</v>
      </c>
      <c r="B2" s="24" t="s">
        <v>195</v>
      </c>
      <c r="C2" s="24" t="s">
        <v>155</v>
      </c>
      <c r="D2" s="24" t="s">
        <v>156</v>
      </c>
      <c r="E2" s="24" t="s">
        <v>157</v>
      </c>
      <c r="F2" s="24" t="s">
        <v>158</v>
      </c>
      <c r="G2" s="24" t="s">
        <v>194</v>
      </c>
    </row>
    <row r="3" spans="1:7" x14ac:dyDescent="0.4">
      <c r="A3" s="4" t="s">
        <v>159</v>
      </c>
      <c r="B3" s="4" t="s">
        <v>169</v>
      </c>
      <c r="C3" s="2">
        <v>115</v>
      </c>
      <c r="D3" s="18">
        <f t="shared" ref="D3:D34" si="0">C3/401</f>
        <v>0.28678304239401498</v>
      </c>
      <c r="E3" s="2">
        <v>6658</v>
      </c>
      <c r="F3" s="18">
        <f t="shared" ref="F3:F34" si="1">E3/30790</f>
        <v>0.21623903864891197</v>
      </c>
      <c r="G3" s="18">
        <f t="shared" ref="G3:G34" si="2">1-_xlfn.BINOM.DIST(C3,401,F3,TRUE)</f>
        <v>3.5969184391215769E-4</v>
      </c>
    </row>
    <row r="4" spans="1:7" x14ac:dyDescent="0.4">
      <c r="A4" s="4" t="s">
        <v>159</v>
      </c>
      <c r="B4" s="4" t="s">
        <v>173</v>
      </c>
      <c r="C4" s="2">
        <v>133</v>
      </c>
      <c r="D4" s="18">
        <f t="shared" si="0"/>
        <v>0.33167082294264338</v>
      </c>
      <c r="E4" s="2">
        <v>8041</v>
      </c>
      <c r="F4" s="18">
        <f t="shared" si="1"/>
        <v>0.26115621955180252</v>
      </c>
      <c r="G4" s="18">
        <f t="shared" si="2"/>
        <v>6.9803576167259962E-4</v>
      </c>
    </row>
    <row r="5" spans="1:7" x14ac:dyDescent="0.4">
      <c r="A5" s="4" t="s">
        <v>159</v>
      </c>
      <c r="B5" s="4" t="s">
        <v>172</v>
      </c>
      <c r="C5" s="2">
        <v>123</v>
      </c>
      <c r="D5" s="18">
        <f t="shared" si="0"/>
        <v>0.30673316708229426</v>
      </c>
      <c r="E5" s="2">
        <v>7584</v>
      </c>
      <c r="F5" s="18">
        <f t="shared" si="1"/>
        <v>0.24631373822669697</v>
      </c>
      <c r="G5" s="18">
        <f t="shared" si="2"/>
        <v>2.5245322812416093E-3</v>
      </c>
    </row>
    <row r="6" spans="1:7" x14ac:dyDescent="0.4">
      <c r="A6" s="2" t="s">
        <v>159</v>
      </c>
      <c r="B6" s="2" t="s">
        <v>170</v>
      </c>
      <c r="C6" s="2">
        <v>69</v>
      </c>
      <c r="D6" s="18">
        <f t="shared" si="0"/>
        <v>0.17206982543640897</v>
      </c>
      <c r="E6" s="2">
        <v>4466</v>
      </c>
      <c r="F6" s="18">
        <f t="shared" si="1"/>
        <v>0.14504709321208184</v>
      </c>
      <c r="G6" s="18">
        <f t="shared" si="2"/>
        <v>5.663097663972938E-2</v>
      </c>
    </row>
    <row r="7" spans="1:7" x14ac:dyDescent="0.4">
      <c r="A7" s="2" t="s">
        <v>159</v>
      </c>
      <c r="B7" s="2" t="s">
        <v>166</v>
      </c>
      <c r="C7" s="2">
        <v>149</v>
      </c>
      <c r="D7" s="18">
        <f t="shared" si="0"/>
        <v>0.371571072319202</v>
      </c>
      <c r="E7" s="2">
        <v>10382</v>
      </c>
      <c r="F7" s="18">
        <f t="shared" si="1"/>
        <v>0.33718739850600843</v>
      </c>
      <c r="G7" s="18">
        <f t="shared" si="2"/>
        <v>6.6479047541714076E-2</v>
      </c>
    </row>
    <row r="8" spans="1:7" x14ac:dyDescent="0.4">
      <c r="A8" s="2" t="s">
        <v>159</v>
      </c>
      <c r="B8" s="2" t="s">
        <v>167</v>
      </c>
      <c r="C8" s="2">
        <v>130</v>
      </c>
      <c r="D8" s="18">
        <f t="shared" si="0"/>
        <v>0.32418952618453867</v>
      </c>
      <c r="E8" s="2">
        <v>9012</v>
      </c>
      <c r="F8" s="18">
        <f t="shared" si="1"/>
        <v>0.29269243260798961</v>
      </c>
      <c r="G8" s="18">
        <f t="shared" si="2"/>
        <v>7.5847677292432469E-2</v>
      </c>
    </row>
    <row r="9" spans="1:7" x14ac:dyDescent="0.4">
      <c r="A9" s="2" t="s">
        <v>159</v>
      </c>
      <c r="B9" s="2" t="s">
        <v>171</v>
      </c>
      <c r="C9" s="2">
        <v>117</v>
      </c>
      <c r="D9" s="18">
        <f t="shared" si="0"/>
        <v>0.29177057356608477</v>
      </c>
      <c r="E9" s="2">
        <v>8248</v>
      </c>
      <c r="F9" s="18">
        <f t="shared" si="1"/>
        <v>0.26787918155245211</v>
      </c>
      <c r="G9" s="18">
        <f t="shared" si="2"/>
        <v>0.12831139785827395</v>
      </c>
    </row>
    <row r="10" spans="1:7" x14ac:dyDescent="0.4">
      <c r="A10" s="2" t="s">
        <v>159</v>
      </c>
      <c r="B10" s="2" t="s">
        <v>168</v>
      </c>
      <c r="C10" s="2">
        <v>243</v>
      </c>
      <c r="D10" s="18">
        <f t="shared" si="0"/>
        <v>0.6059850374064838</v>
      </c>
      <c r="E10" s="2">
        <v>17974</v>
      </c>
      <c r="F10" s="18">
        <f t="shared" si="1"/>
        <v>0.58376096135108801</v>
      </c>
      <c r="G10" s="18">
        <f t="shared" si="2"/>
        <v>0.17023992326317228</v>
      </c>
    </row>
    <row r="11" spans="1:7" x14ac:dyDescent="0.4">
      <c r="A11" s="2" t="s">
        <v>159</v>
      </c>
      <c r="B11" s="2" t="s">
        <v>165</v>
      </c>
      <c r="C11" s="2">
        <v>86</v>
      </c>
      <c r="D11" s="18">
        <f t="shared" si="0"/>
        <v>0.21446384039900249</v>
      </c>
      <c r="E11" s="2">
        <v>6645</v>
      </c>
      <c r="F11" s="18">
        <f t="shared" si="1"/>
        <v>0.21581682364404028</v>
      </c>
      <c r="G11" s="18">
        <f t="shared" si="2"/>
        <v>0.49746473049691053</v>
      </c>
    </row>
    <row r="12" spans="1:7" x14ac:dyDescent="0.4">
      <c r="A12" s="2" t="s">
        <v>159</v>
      </c>
      <c r="B12" s="2" t="s">
        <v>163</v>
      </c>
      <c r="C12" s="2">
        <v>82</v>
      </c>
      <c r="D12" s="18">
        <f t="shared" si="0"/>
        <v>0.20448877805486285</v>
      </c>
      <c r="E12" s="2">
        <v>6782</v>
      </c>
      <c r="F12" s="18">
        <f t="shared" si="1"/>
        <v>0.22026632023384216</v>
      </c>
      <c r="G12" s="18">
        <f t="shared" si="2"/>
        <v>0.7568946388681288</v>
      </c>
    </row>
    <row r="13" spans="1:7" x14ac:dyDescent="0.4">
      <c r="A13" s="2" t="s">
        <v>159</v>
      </c>
      <c r="B13" s="2" t="s">
        <v>164</v>
      </c>
      <c r="C13" s="2">
        <v>85</v>
      </c>
      <c r="D13" s="18">
        <f t="shared" si="0"/>
        <v>0.21197007481296759</v>
      </c>
      <c r="E13" s="2">
        <v>7150</v>
      </c>
      <c r="F13" s="18">
        <f t="shared" si="1"/>
        <v>0.23221825267944138</v>
      </c>
      <c r="G13" s="18">
        <f t="shared" si="2"/>
        <v>0.81572806088693883</v>
      </c>
    </row>
    <row r="14" spans="1:7" x14ac:dyDescent="0.4">
      <c r="A14" s="2" t="s">
        <v>159</v>
      </c>
      <c r="B14" s="2" t="s">
        <v>162</v>
      </c>
      <c r="C14" s="2">
        <v>84</v>
      </c>
      <c r="D14" s="18">
        <f t="shared" si="0"/>
        <v>0.20947630922693267</v>
      </c>
      <c r="E14" s="2">
        <v>7087</v>
      </c>
      <c r="F14" s="18">
        <f t="shared" si="1"/>
        <v>0.23017213380967846</v>
      </c>
      <c r="G14" s="18">
        <f t="shared" si="2"/>
        <v>0.82219585246667648</v>
      </c>
    </row>
    <row r="15" spans="1:7" x14ac:dyDescent="0.4">
      <c r="A15" s="21" t="s">
        <v>160</v>
      </c>
      <c r="B15" s="21" t="s">
        <v>186</v>
      </c>
      <c r="C15" s="19">
        <v>396</v>
      </c>
      <c r="D15" s="20">
        <f t="shared" si="0"/>
        <v>0.98753117206982544</v>
      </c>
      <c r="E15" s="19">
        <v>22534</v>
      </c>
      <c r="F15" s="20">
        <f t="shared" si="1"/>
        <v>0.73186099382916536</v>
      </c>
      <c r="G15" s="20">
        <f t="shared" si="2"/>
        <v>0</v>
      </c>
    </row>
    <row r="16" spans="1:7" x14ac:dyDescent="0.4">
      <c r="A16" s="4" t="s">
        <v>160</v>
      </c>
      <c r="B16" s="4" t="s">
        <v>189</v>
      </c>
      <c r="C16" s="2">
        <v>397</v>
      </c>
      <c r="D16" s="18">
        <f t="shared" si="0"/>
        <v>0.9900249376558603</v>
      </c>
      <c r="E16" s="2">
        <v>22161</v>
      </c>
      <c r="F16" s="18">
        <f t="shared" si="1"/>
        <v>0.71974667099707701</v>
      </c>
      <c r="G16" s="18">
        <f t="shared" si="2"/>
        <v>0</v>
      </c>
    </row>
    <row r="17" spans="1:7" x14ac:dyDescent="0.4">
      <c r="A17" s="4" t="s">
        <v>160</v>
      </c>
      <c r="B17" s="4" t="s">
        <v>182</v>
      </c>
      <c r="C17" s="2">
        <v>385</v>
      </c>
      <c r="D17" s="18">
        <f t="shared" si="0"/>
        <v>0.96009975062344144</v>
      </c>
      <c r="E17" s="2">
        <v>26985</v>
      </c>
      <c r="F17" s="18">
        <f t="shared" si="1"/>
        <v>0.87642091588177984</v>
      </c>
      <c r="G17" s="18">
        <f t="shared" si="2"/>
        <v>1.6497748722699157E-9</v>
      </c>
    </row>
    <row r="18" spans="1:7" x14ac:dyDescent="0.4">
      <c r="A18" s="4" t="s">
        <v>160</v>
      </c>
      <c r="B18" s="4" t="s">
        <v>176</v>
      </c>
      <c r="C18" s="2">
        <v>126</v>
      </c>
      <c r="D18" s="18">
        <f t="shared" si="0"/>
        <v>0.31421446384039903</v>
      </c>
      <c r="E18" s="2">
        <v>7067</v>
      </c>
      <c r="F18" s="18">
        <f t="shared" si="1"/>
        <v>0.229522572263722</v>
      </c>
      <c r="G18" s="18">
        <f t="shared" si="2"/>
        <v>3.8911428161814143E-5</v>
      </c>
    </row>
    <row r="19" spans="1:7" x14ac:dyDescent="0.4">
      <c r="A19" s="4" t="s">
        <v>160</v>
      </c>
      <c r="B19" s="4" t="s">
        <v>169</v>
      </c>
      <c r="C19" s="2">
        <v>115</v>
      </c>
      <c r="D19" s="18">
        <f t="shared" si="0"/>
        <v>0.28678304239401498</v>
      </c>
      <c r="E19" s="2">
        <v>6658</v>
      </c>
      <c r="F19" s="18">
        <f t="shared" si="1"/>
        <v>0.21623903864891197</v>
      </c>
      <c r="G19" s="18">
        <f t="shared" si="2"/>
        <v>3.5969184391215769E-4</v>
      </c>
    </row>
    <row r="20" spans="1:7" x14ac:dyDescent="0.4">
      <c r="A20" s="4" t="s">
        <v>160</v>
      </c>
      <c r="B20" s="4" t="s">
        <v>190</v>
      </c>
      <c r="C20" s="2">
        <v>140</v>
      </c>
      <c r="D20" s="18">
        <f t="shared" si="0"/>
        <v>0.3491271820448878</v>
      </c>
      <c r="E20" s="2">
        <v>8684</v>
      </c>
      <c r="F20" s="18">
        <f t="shared" si="1"/>
        <v>0.28203962325430332</v>
      </c>
      <c r="G20" s="18">
        <f t="shared" si="2"/>
        <v>1.4272067089518004E-3</v>
      </c>
    </row>
    <row r="21" spans="1:7" x14ac:dyDescent="0.4">
      <c r="A21" s="4" t="s">
        <v>160</v>
      </c>
      <c r="B21" s="4" t="s">
        <v>172</v>
      </c>
      <c r="C21" s="2">
        <v>123</v>
      </c>
      <c r="D21" s="18">
        <f t="shared" si="0"/>
        <v>0.30673316708229426</v>
      </c>
      <c r="E21" s="2">
        <v>7584</v>
      </c>
      <c r="F21" s="18">
        <f t="shared" si="1"/>
        <v>0.24631373822669697</v>
      </c>
      <c r="G21" s="18">
        <f t="shared" si="2"/>
        <v>2.5245322812416093E-3</v>
      </c>
    </row>
    <row r="22" spans="1:7" x14ac:dyDescent="0.4">
      <c r="A22" s="4" t="s">
        <v>160</v>
      </c>
      <c r="B22" s="4" t="s">
        <v>175</v>
      </c>
      <c r="C22" s="2">
        <v>305</v>
      </c>
      <c r="D22" s="18">
        <f t="shared" si="0"/>
        <v>0.76059850374064841</v>
      </c>
      <c r="E22" s="2">
        <v>21625</v>
      </c>
      <c r="F22" s="18">
        <f t="shared" si="1"/>
        <v>0.70233842156544335</v>
      </c>
      <c r="G22" s="18">
        <f t="shared" si="2"/>
        <v>3.9669148318987046E-3</v>
      </c>
    </row>
    <row r="23" spans="1:7" x14ac:dyDescent="0.4">
      <c r="A23" s="4" t="s">
        <v>160</v>
      </c>
      <c r="B23" s="4" t="s">
        <v>179</v>
      </c>
      <c r="C23" s="2">
        <v>265</v>
      </c>
      <c r="D23" s="18">
        <f t="shared" si="0"/>
        <v>0.6608478802992519</v>
      </c>
      <c r="E23" s="2">
        <v>18471</v>
      </c>
      <c r="F23" s="18">
        <f t="shared" si="1"/>
        <v>0.59990256576810652</v>
      </c>
      <c r="G23" s="18">
        <f t="shared" si="2"/>
        <v>5.1717780256854695E-3</v>
      </c>
    </row>
    <row r="24" spans="1:7" x14ac:dyDescent="0.4">
      <c r="A24" s="4" t="s">
        <v>160</v>
      </c>
      <c r="B24" s="4" t="s">
        <v>178</v>
      </c>
      <c r="C24" s="2">
        <v>167</v>
      </c>
      <c r="D24" s="18">
        <f t="shared" si="0"/>
        <v>0.41645885286783041</v>
      </c>
      <c r="E24" s="2">
        <v>11057</v>
      </c>
      <c r="F24" s="18">
        <f t="shared" si="1"/>
        <v>0.35911010068203963</v>
      </c>
      <c r="G24" s="18">
        <f t="shared" si="2"/>
        <v>7.6616576725692109E-3</v>
      </c>
    </row>
    <row r="25" spans="1:7" x14ac:dyDescent="0.4">
      <c r="A25" s="4" t="s">
        <v>160</v>
      </c>
      <c r="B25" s="4" t="s">
        <v>181</v>
      </c>
      <c r="C25" s="2">
        <v>379</v>
      </c>
      <c r="D25" s="18">
        <f t="shared" si="0"/>
        <v>0.9451371571072319</v>
      </c>
      <c r="E25" s="2">
        <v>28277</v>
      </c>
      <c r="F25" s="18">
        <f t="shared" si="1"/>
        <v>0.91838259175056836</v>
      </c>
      <c r="G25" s="18">
        <f t="shared" si="2"/>
        <v>1.5910691721711001E-2</v>
      </c>
    </row>
    <row r="26" spans="1:7" x14ac:dyDescent="0.4">
      <c r="A26" s="2" t="s">
        <v>160</v>
      </c>
      <c r="B26" s="2" t="s">
        <v>170</v>
      </c>
      <c r="C26" s="2">
        <v>69</v>
      </c>
      <c r="D26" s="18">
        <f t="shared" si="0"/>
        <v>0.17206982543640897</v>
      </c>
      <c r="E26" s="2">
        <v>4466</v>
      </c>
      <c r="F26" s="18">
        <f t="shared" si="1"/>
        <v>0.14504709321208184</v>
      </c>
      <c r="G26" s="18">
        <f t="shared" si="2"/>
        <v>5.663097663972938E-2</v>
      </c>
    </row>
    <row r="27" spans="1:7" x14ac:dyDescent="0.4">
      <c r="A27" s="2" t="s">
        <v>160</v>
      </c>
      <c r="B27" s="2" t="s">
        <v>174</v>
      </c>
      <c r="C27" s="2">
        <v>267</v>
      </c>
      <c r="D27" s="18">
        <f t="shared" si="0"/>
        <v>0.66583541147132175</v>
      </c>
      <c r="E27" s="2">
        <v>19386</v>
      </c>
      <c r="F27" s="18">
        <f t="shared" si="1"/>
        <v>0.62962000649561545</v>
      </c>
      <c r="G27" s="18">
        <f t="shared" si="2"/>
        <v>5.9329782812053478E-2</v>
      </c>
    </row>
    <row r="28" spans="1:7" x14ac:dyDescent="0.4">
      <c r="A28" s="2" t="s">
        <v>160</v>
      </c>
      <c r="B28" s="2" t="s">
        <v>187</v>
      </c>
      <c r="C28" s="2">
        <v>123</v>
      </c>
      <c r="D28" s="18">
        <f t="shared" si="0"/>
        <v>0.30673316708229426</v>
      </c>
      <c r="E28" s="2">
        <v>8954</v>
      </c>
      <c r="F28" s="18">
        <f t="shared" si="1"/>
        <v>0.29080870412471582</v>
      </c>
      <c r="G28" s="18">
        <f t="shared" si="2"/>
        <v>0.22350819479225292</v>
      </c>
    </row>
    <row r="29" spans="1:7" x14ac:dyDescent="0.4">
      <c r="A29" s="2" t="s">
        <v>160</v>
      </c>
      <c r="B29" s="2" t="s">
        <v>184</v>
      </c>
      <c r="C29" s="2">
        <v>89</v>
      </c>
      <c r="D29" s="18">
        <f t="shared" si="0"/>
        <v>0.22194513715710723</v>
      </c>
      <c r="E29" s="2">
        <v>6452</v>
      </c>
      <c r="F29" s="18">
        <f t="shared" si="1"/>
        <v>0.20954855472556025</v>
      </c>
      <c r="G29" s="18">
        <f t="shared" si="2"/>
        <v>0.24895556465730073</v>
      </c>
    </row>
    <row r="30" spans="1:7" x14ac:dyDescent="0.4">
      <c r="A30" s="2" t="s">
        <v>160</v>
      </c>
      <c r="B30" s="2" t="s">
        <v>183</v>
      </c>
      <c r="C30" s="2">
        <v>105</v>
      </c>
      <c r="D30" s="18">
        <f t="shared" si="0"/>
        <v>0.26184538653366585</v>
      </c>
      <c r="E30" s="2">
        <v>7728</v>
      </c>
      <c r="F30" s="18">
        <f t="shared" si="1"/>
        <v>0.25099058135758362</v>
      </c>
      <c r="G30" s="18">
        <f t="shared" si="2"/>
        <v>0.28589693820434825</v>
      </c>
    </row>
    <row r="31" spans="1:7" x14ac:dyDescent="0.4">
      <c r="A31" s="2" t="s">
        <v>160</v>
      </c>
      <c r="B31" s="2" t="s">
        <v>188</v>
      </c>
      <c r="C31" s="2">
        <v>101</v>
      </c>
      <c r="D31" s="18">
        <f t="shared" si="0"/>
        <v>0.25187032418952621</v>
      </c>
      <c r="E31" s="2">
        <v>7568</v>
      </c>
      <c r="F31" s="18">
        <f t="shared" si="1"/>
        <v>0.2457940889899318</v>
      </c>
      <c r="G31" s="18">
        <f t="shared" si="2"/>
        <v>0.36346529465714927</v>
      </c>
    </row>
    <row r="32" spans="1:7" x14ac:dyDescent="0.4">
      <c r="A32" s="2" t="s">
        <v>160</v>
      </c>
      <c r="B32" s="2" t="s">
        <v>180</v>
      </c>
      <c r="C32" s="2">
        <v>153</v>
      </c>
      <c r="D32" s="18">
        <f t="shared" si="0"/>
        <v>0.38154613466334164</v>
      </c>
      <c r="E32" s="2">
        <v>11573</v>
      </c>
      <c r="F32" s="18">
        <f t="shared" si="1"/>
        <v>0.37586878856771677</v>
      </c>
      <c r="G32" s="18">
        <f t="shared" si="2"/>
        <v>0.38585439193379867</v>
      </c>
    </row>
    <row r="33" spans="1:7" x14ac:dyDescent="0.4">
      <c r="A33" s="2" t="s">
        <v>160</v>
      </c>
      <c r="B33" s="2" t="s">
        <v>185</v>
      </c>
      <c r="C33" s="2">
        <v>49</v>
      </c>
      <c r="D33" s="18">
        <f t="shared" si="0"/>
        <v>0.12219451371571072</v>
      </c>
      <c r="E33" s="2">
        <v>4161</v>
      </c>
      <c r="F33" s="18">
        <f t="shared" si="1"/>
        <v>0.13514127963624553</v>
      </c>
      <c r="G33" s="18">
        <f t="shared" si="2"/>
        <v>0.75041750600376766</v>
      </c>
    </row>
    <row r="34" spans="1:7" x14ac:dyDescent="0.4">
      <c r="A34" s="2" t="s">
        <v>160</v>
      </c>
      <c r="B34" s="2" t="s">
        <v>177</v>
      </c>
      <c r="C34" s="2">
        <v>228</v>
      </c>
      <c r="D34" s="18">
        <f t="shared" si="0"/>
        <v>0.5685785536159601</v>
      </c>
      <c r="E34" s="2">
        <v>19487</v>
      </c>
      <c r="F34" s="18">
        <f t="shared" si="1"/>
        <v>0.63290029230269573</v>
      </c>
      <c r="G34" s="18">
        <f t="shared" si="2"/>
        <v>0.99530221121187934</v>
      </c>
    </row>
    <row r="35" spans="1:7" x14ac:dyDescent="0.4">
      <c r="A35" s="21" t="s">
        <v>243</v>
      </c>
      <c r="B35" s="21" t="s">
        <v>244</v>
      </c>
      <c r="C35" s="19">
        <v>304</v>
      </c>
      <c r="D35" s="20">
        <f>C35/401</f>
        <v>0.75810473815461343</v>
      </c>
      <c r="E35" s="19">
        <v>21698</v>
      </c>
      <c r="F35" s="20">
        <f>E35/30790</f>
        <v>0.70470932120818452</v>
      </c>
      <c r="G35" s="20">
        <f t="shared" ref="G35:G48" si="3">1-_xlfn.BINOM.DIST(C35,401,F35,TRUE)</f>
        <v>7.3683537876523264E-3</v>
      </c>
    </row>
    <row r="36" spans="1:7" x14ac:dyDescent="0.4">
      <c r="A36" s="4" t="s">
        <v>243</v>
      </c>
      <c r="B36" s="4" t="s">
        <v>178</v>
      </c>
      <c r="C36" s="2">
        <v>167</v>
      </c>
      <c r="D36" s="18">
        <f t="shared" ref="D36:D45" si="4">C36/401</f>
        <v>0.41645885286783041</v>
      </c>
      <c r="E36" s="2">
        <v>11057</v>
      </c>
      <c r="F36" s="18">
        <f t="shared" ref="F36:F45" si="5">E36/30790</f>
        <v>0.35911010068203963</v>
      </c>
      <c r="G36" s="18">
        <f t="shared" si="3"/>
        <v>7.6616576725692109E-3</v>
      </c>
    </row>
    <row r="37" spans="1:7" x14ac:dyDescent="0.4">
      <c r="A37" s="4" t="s">
        <v>243</v>
      </c>
      <c r="B37" s="4" t="s">
        <v>245</v>
      </c>
      <c r="C37" s="2">
        <v>144</v>
      </c>
      <c r="D37" s="18">
        <f t="shared" si="4"/>
        <v>0.35910224438902744</v>
      </c>
      <c r="E37" s="2">
        <v>9384</v>
      </c>
      <c r="F37" s="18">
        <f t="shared" si="5"/>
        <v>0.30477427736278012</v>
      </c>
      <c r="G37" s="18">
        <f t="shared" si="3"/>
        <v>8.4882215129133964E-3</v>
      </c>
    </row>
    <row r="38" spans="1:7" x14ac:dyDescent="0.4">
      <c r="A38" s="2" t="s">
        <v>243</v>
      </c>
      <c r="B38" s="2" t="s">
        <v>246</v>
      </c>
      <c r="C38" s="2">
        <v>89</v>
      </c>
      <c r="D38" s="18">
        <f t="shared" si="4"/>
        <v>0.22194513715710723</v>
      </c>
      <c r="E38" s="2">
        <v>6057</v>
      </c>
      <c r="F38" s="18">
        <f t="shared" si="5"/>
        <v>0.19671971419291978</v>
      </c>
      <c r="G38" s="18">
        <f t="shared" si="3"/>
        <v>9.2658882991945912E-2</v>
      </c>
    </row>
    <row r="39" spans="1:7" x14ac:dyDescent="0.4">
      <c r="A39" s="2" t="s">
        <v>243</v>
      </c>
      <c r="B39" s="2" t="s">
        <v>247</v>
      </c>
      <c r="C39" s="2">
        <v>128</v>
      </c>
      <c r="D39" s="18">
        <f t="shared" si="4"/>
        <v>0.31920199501246882</v>
      </c>
      <c r="E39" s="2">
        <v>9165</v>
      </c>
      <c r="F39" s="18">
        <f t="shared" si="5"/>
        <v>0.29766157843455665</v>
      </c>
      <c r="G39" s="18">
        <f t="shared" si="3"/>
        <v>0.15911271471385779</v>
      </c>
    </row>
    <row r="40" spans="1:7" x14ac:dyDescent="0.4">
      <c r="A40" s="2" t="s">
        <v>243</v>
      </c>
      <c r="B40" s="2" t="s">
        <v>248</v>
      </c>
      <c r="C40" s="2">
        <v>146</v>
      </c>
      <c r="D40" s="18">
        <f t="shared" si="4"/>
        <v>0.36408977556109728</v>
      </c>
      <c r="E40" s="2">
        <v>10577</v>
      </c>
      <c r="F40" s="18">
        <f t="shared" si="5"/>
        <v>0.34352062357908414</v>
      </c>
      <c r="G40" s="18">
        <f t="shared" si="3"/>
        <v>0.17857971483005841</v>
      </c>
    </row>
    <row r="41" spans="1:7" x14ac:dyDescent="0.4">
      <c r="A41" s="2" t="s">
        <v>243</v>
      </c>
      <c r="B41" s="2" t="s">
        <v>249</v>
      </c>
      <c r="C41" s="2">
        <v>118</v>
      </c>
      <c r="D41" s="18">
        <f t="shared" si="4"/>
        <v>0.29426433915211969</v>
      </c>
      <c r="E41" s="2">
        <v>9095</v>
      </c>
      <c r="F41" s="18">
        <f t="shared" si="5"/>
        <v>0.29538811302370899</v>
      </c>
      <c r="G41" s="18">
        <f t="shared" si="3"/>
        <v>0.49486264618350884</v>
      </c>
    </row>
    <row r="42" spans="1:7" x14ac:dyDescent="0.4">
      <c r="A42" s="2" t="s">
        <v>243</v>
      </c>
      <c r="B42" s="2" t="s">
        <v>250</v>
      </c>
      <c r="C42" s="2">
        <v>365</v>
      </c>
      <c r="D42" s="18">
        <f t="shared" si="4"/>
        <v>0.91022443890274318</v>
      </c>
      <c r="E42" s="2">
        <v>28057</v>
      </c>
      <c r="F42" s="18">
        <f t="shared" si="5"/>
        <v>0.91123741474504705</v>
      </c>
      <c r="G42" s="18">
        <f t="shared" si="3"/>
        <v>0.50306893473049652</v>
      </c>
    </row>
    <row r="43" spans="1:7" x14ac:dyDescent="0.4">
      <c r="A43" s="2" t="s">
        <v>243</v>
      </c>
      <c r="B43" s="2" t="s">
        <v>251</v>
      </c>
      <c r="C43" s="2">
        <v>187</v>
      </c>
      <c r="D43" s="18">
        <f t="shared" si="4"/>
        <v>0.46633416458852867</v>
      </c>
      <c r="E43" s="2">
        <v>14494</v>
      </c>
      <c r="F43" s="18">
        <f t="shared" si="5"/>
        <v>0.47073725235466063</v>
      </c>
      <c r="G43" s="18">
        <f t="shared" si="3"/>
        <v>0.54998977315308517</v>
      </c>
    </row>
    <row r="44" spans="1:7" x14ac:dyDescent="0.4">
      <c r="A44" s="2" t="s">
        <v>243</v>
      </c>
      <c r="B44" s="2" t="s">
        <v>252</v>
      </c>
      <c r="C44" s="2">
        <v>121</v>
      </c>
      <c r="D44" s="18">
        <f t="shared" si="4"/>
        <v>0.30174563591022446</v>
      </c>
      <c r="E44" s="2">
        <v>10394</v>
      </c>
      <c r="F44" s="18">
        <f t="shared" si="5"/>
        <v>0.33757713543358231</v>
      </c>
      <c r="G44" s="18">
        <f t="shared" si="3"/>
        <v>0.92944464748500399</v>
      </c>
    </row>
    <row r="45" spans="1:7" x14ac:dyDescent="0.4">
      <c r="A45" s="28" t="s">
        <v>243</v>
      </c>
      <c r="B45" s="28" t="s">
        <v>253</v>
      </c>
      <c r="C45" s="28">
        <v>119</v>
      </c>
      <c r="D45" s="34">
        <f t="shared" si="4"/>
        <v>0.29675810473815462</v>
      </c>
      <c r="E45" s="28">
        <v>10388</v>
      </c>
      <c r="F45" s="34">
        <f t="shared" si="5"/>
        <v>0.3373822669697954</v>
      </c>
      <c r="G45" s="34">
        <f t="shared" si="3"/>
        <v>0.95341638432734732</v>
      </c>
    </row>
    <row r="46" spans="1:7" x14ac:dyDescent="0.4">
      <c r="A46" s="4" t="s">
        <v>161</v>
      </c>
      <c r="B46" s="4" t="s">
        <v>192</v>
      </c>
      <c r="C46" s="2">
        <v>199</v>
      </c>
      <c r="D46" s="18">
        <f>C46/401</f>
        <v>0.49625935162094764</v>
      </c>
      <c r="E46" s="2">
        <v>13907</v>
      </c>
      <c r="F46" s="18">
        <f>E46/30790</f>
        <v>0.45167262098083794</v>
      </c>
      <c r="G46" s="18">
        <f t="shared" si="3"/>
        <v>3.2786780358349477E-2</v>
      </c>
    </row>
    <row r="47" spans="1:7" x14ac:dyDescent="0.4">
      <c r="A47" s="2" t="s">
        <v>161</v>
      </c>
      <c r="B47" s="2" t="s">
        <v>193</v>
      </c>
      <c r="C47" s="2">
        <v>229</v>
      </c>
      <c r="D47" s="18">
        <f>C47/401</f>
        <v>0.57107231920199497</v>
      </c>
      <c r="E47" s="2">
        <v>16785</v>
      </c>
      <c r="F47" s="18">
        <f>E47/30790</f>
        <v>0.54514452744397535</v>
      </c>
      <c r="G47" s="18">
        <f t="shared" si="3"/>
        <v>0.13716404032705498</v>
      </c>
    </row>
    <row r="48" spans="1:7" ht="19.5" thickBot="1" x14ac:dyDescent="0.45">
      <c r="A48" s="22" t="s">
        <v>161</v>
      </c>
      <c r="B48" s="22" t="s">
        <v>191</v>
      </c>
      <c r="C48" s="22">
        <v>229</v>
      </c>
      <c r="D48" s="23">
        <f>C48/401</f>
        <v>0.57107231920199497</v>
      </c>
      <c r="E48" s="22">
        <v>16873</v>
      </c>
      <c r="F48" s="23">
        <f>E48/30790</f>
        <v>0.5480025982461838</v>
      </c>
      <c r="G48" s="23">
        <f t="shared" si="3"/>
        <v>0.1639572509156153</v>
      </c>
    </row>
  </sheetData>
  <phoneticPr fontId="1"/>
  <conditionalFormatting sqref="G3:G48">
    <cfRule type="cellIs" dxfId="0" priority="1" operator="lessThan">
      <formula>0.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6</vt:i4>
      </vt:variant>
    </vt:vector>
  </HeadingPairs>
  <TitlesOfParts>
    <vt:vector size="6" baseType="lpstr">
      <vt:lpstr>S1</vt:lpstr>
      <vt:lpstr>S2</vt:lpstr>
      <vt:lpstr>S3</vt:lpstr>
      <vt:lpstr>S4</vt:lpstr>
      <vt:lpstr>S5</vt:lpstr>
      <vt:lpstr>S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壹岐　友里恵</dc:creator>
  <cp:keywords/>
  <dc:description/>
  <cp:lastModifiedBy>壹岐　友里恵</cp:lastModifiedBy>
  <cp:revision/>
  <dcterms:created xsi:type="dcterms:W3CDTF">2024-04-03T05:53:08Z</dcterms:created>
  <dcterms:modified xsi:type="dcterms:W3CDTF">2025-05-08T06:01:08Z</dcterms:modified>
  <cp:category/>
  <cp:contentStatus/>
</cp:coreProperties>
</file>